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epiGonzalez/Dropbox (González Lab)/Gonzalez Lab/MIRIAM/19985/To be submitted/Nat Comm/"/>
    </mc:Choice>
  </mc:AlternateContent>
  <xr:revisionPtr revIDLastSave="0" documentId="8_{63013968-F6C6-8749-A845-3DB33E9B0A7B}" xr6:coauthVersionLast="36" xr6:coauthVersionMax="36" xr10:uidLastSave="{00000000-0000-0000-0000-000000000000}"/>
  <bookViews>
    <workbookView xWindow="5580" yWindow="2300" windowWidth="27640" windowHeight="16940" xr2:uid="{A4DBBAE3-8CA5-B042-A5A5-54AD96316448}"/>
  </bookViews>
  <sheets>
    <sheet name="Table S2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5" i="1" l="1"/>
</calcChain>
</file>

<file path=xl/sharedStrings.xml><?xml version="1.0" encoding="utf-8"?>
<sst xmlns="http://schemas.openxmlformats.org/spreadsheetml/2006/main" count="324" uniqueCount="129">
  <si>
    <t>Cold 3</t>
  </si>
  <si>
    <t>Cold 2</t>
  </si>
  <si>
    <t>Cold 1</t>
  </si>
  <si>
    <t>Nonstress 3</t>
  </si>
  <si>
    <t>Nonstress 2</t>
  </si>
  <si>
    <t>Nonstress 1</t>
  </si>
  <si>
    <t>CRISPR-mutant</t>
  </si>
  <si>
    <t>outbred FBti0019985 -</t>
  </si>
  <si>
    <t>outbred FBti0019985 +</t>
  </si>
  <si>
    <t>SEM</t>
  </si>
  <si>
    <t>SD</t>
  </si>
  <si>
    <t>mean</t>
  </si>
  <si>
    <t>2^deltaCt</t>
  </si>
  <si>
    <r>
      <t>delta Ct 
(</t>
    </r>
    <r>
      <rPr>
        <b/>
        <i/>
        <sz val="12"/>
        <rFont val="Calibri"/>
        <family val="2"/>
      </rPr>
      <t>Actin - Lime)</t>
    </r>
  </si>
  <si>
    <r>
      <t xml:space="preserve">Ct </t>
    </r>
    <r>
      <rPr>
        <b/>
        <i/>
        <sz val="12"/>
        <rFont val="Calibri"/>
        <family val="2"/>
      </rPr>
      <t>Lime</t>
    </r>
  </si>
  <si>
    <r>
      <t xml:space="preserve">Ct </t>
    </r>
    <r>
      <rPr>
        <b/>
        <i/>
        <sz val="12"/>
        <color theme="1"/>
        <rFont val="Calibri"/>
        <family val="2"/>
      </rPr>
      <t>Actin5C</t>
    </r>
  </si>
  <si>
    <t>Treatment and replicate</t>
  </si>
  <si>
    <r>
      <t xml:space="preserve">Embryos
Cold-stress
Long transcript </t>
    </r>
    <r>
      <rPr>
        <b/>
        <i/>
        <sz val="12"/>
        <color theme="1"/>
        <rFont val="Calibri"/>
        <family val="2"/>
      </rPr>
      <t>Lime</t>
    </r>
  </si>
  <si>
    <r>
      <t xml:space="preserve">Embryos
Cold-stress
Total transcript </t>
    </r>
    <r>
      <rPr>
        <b/>
        <i/>
        <sz val="12"/>
        <color theme="1"/>
        <rFont val="Calibri"/>
        <family val="2"/>
      </rPr>
      <t>Lime</t>
    </r>
  </si>
  <si>
    <r>
      <t xml:space="preserve">Ct </t>
    </r>
    <r>
      <rPr>
        <b/>
        <i/>
        <sz val="12"/>
        <rFont val="Calibri"/>
        <family val="2"/>
      </rPr>
      <t>Actin</t>
    </r>
  </si>
  <si>
    <t>Embryos
Cold-stress</t>
  </si>
  <si>
    <t>Infected 3</t>
  </si>
  <si>
    <t>Infected 2</t>
  </si>
  <si>
    <t>Infected 1</t>
  </si>
  <si>
    <t xml:space="preserve"> </t>
  </si>
  <si>
    <t>-5.06</t>
  </si>
  <si>
    <t>29.38</t>
  </si>
  <si>
    <t>24.32</t>
  </si>
  <si>
    <t>-4.69</t>
  </si>
  <si>
    <t>28.85</t>
  </si>
  <si>
    <t>24.16</t>
  </si>
  <si>
    <t>0.035</t>
  </si>
  <si>
    <t>0.060</t>
  </si>
  <si>
    <t>0.069</t>
  </si>
  <si>
    <t>-2.86</t>
  </si>
  <si>
    <t>27.50</t>
  </si>
  <si>
    <t>24.64</t>
  </si>
  <si>
    <t>-0.57</t>
  </si>
  <si>
    <t>25.41</t>
  </si>
  <si>
    <t>24.84</t>
  </si>
  <si>
    <t>-0.21</t>
  </si>
  <si>
    <t>25.10</t>
  </si>
  <si>
    <t>24.89</t>
  </si>
  <si>
    <t>0.093</t>
  </si>
  <si>
    <t>0.132</t>
  </si>
  <si>
    <t>0.769</t>
  </si>
  <si>
    <t>-2.57</t>
  </si>
  <si>
    <t>27.76</t>
  </si>
  <si>
    <t>25.19</t>
  </si>
  <si>
    <t>-2.16</t>
  </si>
  <si>
    <t>26.26</t>
  </si>
  <si>
    <t>24.10</t>
  </si>
  <si>
    <t>-2.01</t>
  </si>
  <si>
    <t>25.58</t>
  </si>
  <si>
    <t>23.57</t>
  </si>
  <si>
    <t>0.051</t>
  </si>
  <si>
    <t>0.089</t>
  </si>
  <si>
    <t>0.185</t>
  </si>
  <si>
    <t>-3.58</t>
  </si>
  <si>
    <t>25.62</t>
  </si>
  <si>
    <t>22.04</t>
  </si>
  <si>
    <t>-3.48</t>
  </si>
  <si>
    <t>24.28</t>
  </si>
  <si>
    <t>-3.81</t>
  </si>
  <si>
    <t>27.63</t>
  </si>
  <si>
    <t>23.82</t>
  </si>
  <si>
    <t>0.016</t>
  </si>
  <si>
    <t>0.028</t>
  </si>
  <si>
    <t>0.065</t>
  </si>
  <si>
    <t>-4.84</t>
  </si>
  <si>
    <t>30.22</t>
  </si>
  <si>
    <t>25.38</t>
  </si>
  <si>
    <r>
      <t>delta Ct 
(</t>
    </r>
    <r>
      <rPr>
        <b/>
        <i/>
        <sz val="12"/>
        <color theme="1"/>
        <rFont val="Calibri"/>
        <family val="2"/>
      </rPr>
      <t>Actin - Lime)</t>
    </r>
  </si>
  <si>
    <r>
      <t xml:space="preserve">Ct </t>
    </r>
    <r>
      <rPr>
        <b/>
        <i/>
        <sz val="12"/>
        <color theme="1"/>
        <rFont val="Calibri"/>
        <family val="2"/>
      </rPr>
      <t>Lime</t>
    </r>
  </si>
  <si>
    <r>
      <t xml:space="preserve">Female guts Rep.2
Immune-stress
Long transcript </t>
    </r>
    <r>
      <rPr>
        <b/>
        <i/>
        <sz val="12"/>
        <color theme="1"/>
        <rFont val="Calibri"/>
        <family val="2"/>
      </rPr>
      <t>Lime</t>
    </r>
  </si>
  <si>
    <r>
      <t xml:space="preserve">Female guts Rep.2
Immune-stress
Total transcript </t>
    </r>
    <r>
      <rPr>
        <b/>
        <i/>
        <sz val="12"/>
        <color theme="1"/>
        <rFont val="Calibri"/>
        <family val="2"/>
      </rPr>
      <t>Lime</t>
    </r>
  </si>
  <si>
    <t>Ct Lime</t>
  </si>
  <si>
    <t>Male guts
Immune-stress</t>
  </si>
  <si>
    <t>Female guts
Immune-stress</t>
  </si>
  <si>
    <t>B)</t>
  </si>
  <si>
    <t>0.21</t>
  </si>
  <si>
    <t>26.63</t>
  </si>
  <si>
    <t>26.84</t>
  </si>
  <si>
    <t>0.971</t>
  </si>
  <si>
    <t>-0.04</t>
  </si>
  <si>
    <t>26.89</t>
  </si>
  <si>
    <t>26.85</t>
  </si>
  <si>
    <t>0.150</t>
  </si>
  <si>
    <t>0.259</t>
  </si>
  <si>
    <t>0.57</t>
  </si>
  <si>
    <t>26.62</t>
  </si>
  <si>
    <t>27.18</t>
  </si>
  <si>
    <t>1.35</t>
  </si>
  <si>
    <t>26.48</t>
  </si>
  <si>
    <t>27.83</t>
  </si>
  <si>
    <t>2.20</t>
  </si>
  <si>
    <t>25.82</t>
  </si>
  <si>
    <t>28.02</t>
  </si>
  <si>
    <t>0.952</t>
  </si>
  <si>
    <t>0.43</t>
  </si>
  <si>
    <t>27.53</t>
  </si>
  <si>
    <t>27.96</t>
  </si>
  <si>
    <t>1.56</t>
  </si>
  <si>
    <t>25.32</t>
  </si>
  <si>
    <t>26.88</t>
  </si>
  <si>
    <t>0.93</t>
  </si>
  <si>
    <t>25.03</t>
  </si>
  <si>
    <t>25.97</t>
  </si>
  <si>
    <t>0.397</t>
  </si>
  <si>
    <t>0.687</t>
  </si>
  <si>
    <t>0.71</t>
  </si>
  <si>
    <t>24.09</t>
  </si>
  <si>
    <t>24.80</t>
  </si>
  <si>
    <t>1.58</t>
  </si>
  <si>
    <t>25.94</t>
  </si>
  <si>
    <t>27.52</t>
  </si>
  <si>
    <t>0.91</t>
  </si>
  <si>
    <t>26.08</t>
  </si>
  <si>
    <t>26.98</t>
  </si>
  <si>
    <t>0.336</t>
  </si>
  <si>
    <t>0.582</t>
  </si>
  <si>
    <t>1.10</t>
  </si>
  <si>
    <t>27.67</t>
  </si>
  <si>
    <t>28.76</t>
  </si>
  <si>
    <r>
      <t>delta Ct 
(</t>
    </r>
    <r>
      <rPr>
        <b/>
        <i/>
        <sz val="12"/>
        <color theme="1"/>
        <rFont val="Calibri"/>
        <family val="2"/>
      </rPr>
      <t>Actin - cbx</t>
    </r>
    <r>
      <rPr>
        <b/>
        <sz val="12"/>
        <color theme="1"/>
        <rFont val="Calibri"/>
        <family val="2"/>
      </rPr>
      <t>)</t>
    </r>
  </si>
  <si>
    <r>
      <t xml:space="preserve">Ct </t>
    </r>
    <r>
      <rPr>
        <b/>
        <i/>
        <sz val="12"/>
        <color theme="1"/>
        <rFont val="Calibri"/>
        <family val="2"/>
      </rPr>
      <t>cbx</t>
    </r>
  </si>
  <si>
    <t>Immune-stress</t>
  </si>
  <si>
    <t>A)</t>
  </si>
  <si>
    <r>
      <rPr>
        <b/>
        <sz val="12"/>
        <color theme="1"/>
        <rFont val="Calibri"/>
        <family val="2"/>
        <scheme val="minor"/>
      </rPr>
      <t>Table S2.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 xml:space="preserve">Expresion of </t>
    </r>
    <r>
      <rPr>
        <b/>
        <i/>
        <sz val="12"/>
        <color theme="1"/>
        <rFont val="Calibri"/>
        <family val="2"/>
        <scheme val="minor"/>
      </rPr>
      <t xml:space="preserve">cbx </t>
    </r>
    <r>
      <rPr>
        <b/>
        <sz val="12"/>
        <color theme="1"/>
        <rFont val="Calibri"/>
        <family val="2"/>
        <scheme val="minor"/>
      </rPr>
      <t xml:space="preserve">and </t>
    </r>
    <r>
      <rPr>
        <b/>
        <i/>
        <sz val="12"/>
        <color theme="1"/>
        <rFont val="Calibri"/>
        <family val="2"/>
        <scheme val="minor"/>
      </rPr>
      <t xml:space="preserve">Lime </t>
    </r>
    <r>
      <rPr>
        <b/>
        <sz val="12"/>
        <color theme="1"/>
        <rFont val="Calibri"/>
        <family val="2"/>
        <scheme val="minor"/>
      </rPr>
      <t>in outbred populations and in CRISPR/Cas9 mutants. A)</t>
    </r>
    <r>
      <rPr>
        <sz val="12"/>
        <color theme="1"/>
        <rFont val="Calibri"/>
        <family val="2"/>
        <scheme val="minor"/>
      </rPr>
      <t xml:space="preserve"> qRT-PCR results for </t>
    </r>
    <r>
      <rPr>
        <i/>
        <sz val="12"/>
        <color theme="1"/>
        <rFont val="Calibri"/>
        <family val="2"/>
        <scheme val="minor"/>
      </rPr>
      <t>cbx</t>
    </r>
    <r>
      <rPr>
        <sz val="12"/>
        <color theme="1"/>
        <rFont val="Calibri"/>
        <family val="2"/>
        <scheme val="minor"/>
      </rPr>
      <t xml:space="preserve"> gene in laboratory outbred flies with and without </t>
    </r>
    <r>
      <rPr>
        <i/>
        <sz val="12"/>
        <color theme="1"/>
        <rFont val="Calibri"/>
        <family val="2"/>
        <scheme val="minor"/>
      </rPr>
      <t>FBti0019985</t>
    </r>
    <r>
      <rPr>
        <sz val="12"/>
        <color theme="1"/>
        <rFont val="Calibri"/>
        <family val="2"/>
        <scheme val="minor"/>
      </rPr>
      <t xml:space="preserve"> under immune-stress conditions. </t>
    </r>
    <r>
      <rPr>
        <b/>
        <sz val="12"/>
        <color theme="1"/>
        <rFont val="Calibri"/>
        <family val="2"/>
        <scheme val="minor"/>
      </rPr>
      <t>B)</t>
    </r>
    <r>
      <rPr>
        <sz val="12"/>
        <color theme="1"/>
        <rFont val="Calibri"/>
        <family val="2"/>
        <scheme val="minor"/>
      </rPr>
      <t xml:space="preserve"> qRT-PCR results for </t>
    </r>
    <r>
      <rPr>
        <i/>
        <sz val="12"/>
        <color theme="1"/>
        <rFont val="Calibri"/>
        <family val="2"/>
        <scheme val="minor"/>
      </rPr>
      <t>Lime</t>
    </r>
    <r>
      <rPr>
        <sz val="12"/>
        <color theme="1"/>
        <rFont val="Calibri"/>
        <family val="2"/>
        <scheme val="minor"/>
      </rPr>
      <t xml:space="preserve"> gene in outbred and CRISPR-mutant stains under different stress condition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00"/>
    <numFmt numFmtId="165" formatCode="0.000"/>
    <numFmt numFmtId="166" formatCode="00.00"/>
    <numFmt numFmtId="167" formatCode="0.0000"/>
    <numFmt numFmtId="168" formatCode="###0.00;\-###0.00"/>
  </numFmts>
  <fonts count="1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sz val="12"/>
      <color rgb="FF000000"/>
      <name val="Calibri"/>
      <family val="2"/>
    </font>
    <font>
      <sz val="12"/>
      <name val="Calibri"/>
      <family val="2"/>
    </font>
    <font>
      <sz val="12"/>
      <color indexed="72"/>
      <name val="Calibri"/>
      <family val="2"/>
    </font>
    <font>
      <b/>
      <sz val="12"/>
      <color theme="1"/>
      <name val="Calibri"/>
      <family val="2"/>
    </font>
    <font>
      <b/>
      <sz val="12"/>
      <name val="Calibri"/>
      <family val="2"/>
    </font>
    <font>
      <b/>
      <i/>
      <sz val="12"/>
      <name val="Calibri"/>
      <family val="2"/>
    </font>
    <font>
      <b/>
      <i/>
      <sz val="12"/>
      <color theme="1"/>
      <name val="Calibri"/>
      <family val="2"/>
    </font>
    <font>
      <sz val="12"/>
      <color rgb="FF00000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249977111117893"/>
        <bgColor rgb="FF000000"/>
      </patternFill>
    </fill>
  </fills>
  <borders count="23">
    <border>
      <left/>
      <right/>
      <top/>
      <bottom/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03">
    <xf numFmtId="0" fontId="0" fillId="0" borderId="0" xfId="0"/>
    <xf numFmtId="0" fontId="0" fillId="0" borderId="0" xfId="0" applyAlignment="1">
      <alignment horizontal="left"/>
    </xf>
    <xf numFmtId="0" fontId="2" fillId="0" borderId="0" xfId="0" applyFont="1"/>
    <xf numFmtId="0" fontId="0" fillId="0" borderId="0" xfId="0" applyFill="1" applyBorder="1" applyAlignment="1"/>
    <xf numFmtId="0" fontId="3" fillId="0" borderId="0" xfId="0" applyFont="1" applyFill="1" applyBorder="1" applyAlignment="1">
      <alignment horizontal="center"/>
    </xf>
    <xf numFmtId="49" fontId="4" fillId="0" borderId="0" xfId="0" applyNumberFormat="1" applyFont="1" applyFill="1" applyBorder="1" applyAlignment="1">
      <alignment vertical="center"/>
    </xf>
    <xf numFmtId="164" fontId="0" fillId="2" borderId="1" xfId="0" applyNumberFormat="1" applyFill="1" applyBorder="1"/>
    <xf numFmtId="164" fontId="0" fillId="2" borderId="2" xfId="0" applyNumberFormat="1" applyFill="1" applyBorder="1"/>
    <xf numFmtId="2" fontId="0" fillId="2" borderId="2" xfId="0" applyNumberFormat="1" applyFill="1" applyBorder="1"/>
    <xf numFmtId="0" fontId="3" fillId="2" borderId="2" xfId="0" applyFont="1" applyFill="1" applyBorder="1" applyAlignment="1">
      <alignment horizontal="center"/>
    </xf>
    <xf numFmtId="49" fontId="4" fillId="0" borderId="3" xfId="0" applyNumberFormat="1" applyFont="1" applyFill="1" applyBorder="1" applyAlignment="1">
      <alignment horizontal="center" vertical="center"/>
    </xf>
    <xf numFmtId="164" fontId="0" fillId="2" borderId="4" xfId="0" applyNumberFormat="1" applyFill="1" applyBorder="1"/>
    <xf numFmtId="164" fontId="0" fillId="2" borderId="5" xfId="0" applyNumberFormat="1" applyFill="1" applyBorder="1"/>
    <xf numFmtId="2" fontId="0" fillId="2" borderId="5" xfId="0" applyNumberFormat="1" applyFill="1" applyBorder="1"/>
    <xf numFmtId="0" fontId="3" fillId="2" borderId="5" xfId="0" applyFont="1" applyFill="1" applyBorder="1" applyAlignment="1">
      <alignment horizontal="center"/>
    </xf>
    <xf numFmtId="49" fontId="4" fillId="0" borderId="6" xfId="0" applyNumberFormat="1" applyFont="1" applyFill="1" applyBorder="1" applyAlignment="1">
      <alignment horizontal="center" vertical="center"/>
    </xf>
    <xf numFmtId="164" fontId="0" fillId="0" borderId="4" xfId="0" applyNumberFormat="1" applyBorder="1"/>
    <xf numFmtId="164" fontId="0" fillId="0" borderId="5" xfId="0" applyNumberFormat="1" applyBorder="1"/>
    <xf numFmtId="2" fontId="0" fillId="0" borderId="5" xfId="0" applyNumberFormat="1" applyBorder="1"/>
    <xf numFmtId="0" fontId="3" fillId="0" borderId="5" xfId="0" applyFont="1" applyFill="1" applyBorder="1" applyAlignment="1">
      <alignment horizontal="center"/>
    </xf>
    <xf numFmtId="0" fontId="0" fillId="0" borderId="0" xfId="0" applyFill="1" applyBorder="1"/>
    <xf numFmtId="164" fontId="0" fillId="0" borderId="7" xfId="0" applyNumberFormat="1" applyBorder="1"/>
    <xf numFmtId="164" fontId="0" fillId="0" borderId="8" xfId="0" applyNumberFormat="1" applyBorder="1"/>
    <xf numFmtId="2" fontId="0" fillId="0" borderId="8" xfId="0" applyNumberFormat="1" applyBorder="1"/>
    <xf numFmtId="0" fontId="3" fillId="0" borderId="8" xfId="0" applyFont="1" applyFill="1" applyBorder="1" applyAlignment="1">
      <alignment horizontal="center"/>
    </xf>
    <xf numFmtId="49" fontId="4" fillId="0" borderId="9" xfId="0" applyNumberFormat="1" applyFont="1" applyFill="1" applyBorder="1" applyAlignment="1">
      <alignment horizontal="center" vertical="center"/>
    </xf>
    <xf numFmtId="0" fontId="2" fillId="0" borderId="0" xfId="0" applyFont="1" applyFill="1" applyBorder="1"/>
    <xf numFmtId="165" fontId="2" fillId="0" borderId="0" xfId="0" applyNumberFormat="1" applyFont="1" applyFill="1" applyBorder="1"/>
    <xf numFmtId="2" fontId="5" fillId="0" borderId="0" xfId="0" applyNumberFormat="1" applyFont="1" applyFill="1" applyBorder="1"/>
    <xf numFmtId="166" fontId="2" fillId="0" borderId="0" xfId="0" applyNumberFormat="1" applyFont="1" applyFill="1" applyBorder="1" applyAlignment="1" applyProtection="1">
      <alignment vertical="top"/>
    </xf>
    <xf numFmtId="49" fontId="2" fillId="0" borderId="0" xfId="0" applyNumberFormat="1" applyFont="1" applyFill="1" applyBorder="1" applyAlignment="1" applyProtection="1">
      <alignment vertical="top"/>
    </xf>
    <xf numFmtId="0" fontId="2" fillId="2" borderId="1" xfId="0" applyFont="1" applyFill="1" applyBorder="1"/>
    <xf numFmtId="0" fontId="2" fillId="2" borderId="2" xfId="0" applyFont="1" applyFill="1" applyBorder="1"/>
    <xf numFmtId="165" fontId="2" fillId="2" borderId="2" xfId="0" applyNumberFormat="1" applyFont="1" applyFill="1" applyBorder="1"/>
    <xf numFmtId="2" fontId="5" fillId="2" borderId="2" xfId="0" applyNumberFormat="1" applyFont="1" applyFill="1" applyBorder="1"/>
    <xf numFmtId="166" fontId="2" fillId="2" borderId="2" xfId="0" applyNumberFormat="1" applyFont="1" applyFill="1" applyBorder="1" applyAlignment="1" applyProtection="1">
      <alignment vertical="top"/>
    </xf>
    <xf numFmtId="2" fontId="2" fillId="2" borderId="2" xfId="0" applyNumberFormat="1" applyFont="1" applyFill="1" applyBorder="1"/>
    <xf numFmtId="0" fontId="2" fillId="2" borderId="4" xfId="0" applyFont="1" applyFill="1" applyBorder="1"/>
    <xf numFmtId="0" fontId="2" fillId="2" borderId="5" xfId="0" applyFont="1" applyFill="1" applyBorder="1"/>
    <xf numFmtId="165" fontId="2" fillId="2" borderId="5" xfId="0" applyNumberFormat="1" applyFont="1" applyFill="1" applyBorder="1"/>
    <xf numFmtId="2" fontId="5" fillId="2" borderId="5" xfId="0" applyNumberFormat="1" applyFont="1" applyFill="1" applyBorder="1"/>
    <xf numFmtId="166" fontId="2" fillId="2" borderId="5" xfId="0" applyNumberFormat="1" applyFont="1" applyFill="1" applyBorder="1" applyAlignment="1" applyProtection="1">
      <alignment vertical="top"/>
    </xf>
    <xf numFmtId="2" fontId="2" fillId="2" borderId="5" xfId="0" applyNumberFormat="1" applyFont="1" applyFill="1" applyBorder="1"/>
    <xf numFmtId="165" fontId="2" fillId="2" borderId="4" xfId="0" applyNumberFormat="1" applyFont="1" applyFill="1" applyBorder="1"/>
    <xf numFmtId="165" fontId="2" fillId="0" borderId="4" xfId="0" applyNumberFormat="1" applyFont="1" applyFill="1" applyBorder="1"/>
    <xf numFmtId="165" fontId="2" fillId="0" borderId="5" xfId="0" applyNumberFormat="1" applyFont="1" applyFill="1" applyBorder="1"/>
    <xf numFmtId="2" fontId="5" fillId="0" borderId="5" xfId="0" applyNumberFormat="1" applyFont="1" applyFill="1" applyBorder="1"/>
    <xf numFmtId="166" fontId="2" fillId="0" borderId="5" xfId="0" applyNumberFormat="1" applyFont="1" applyFill="1" applyBorder="1" applyAlignment="1" applyProtection="1">
      <alignment vertical="top"/>
    </xf>
    <xf numFmtId="2" fontId="2" fillId="0" borderId="5" xfId="0" applyNumberFormat="1" applyFont="1" applyBorder="1"/>
    <xf numFmtId="165" fontId="2" fillId="0" borderId="7" xfId="0" applyNumberFormat="1" applyFont="1" applyFill="1" applyBorder="1"/>
    <xf numFmtId="165" fontId="2" fillId="0" borderId="8" xfId="0" applyNumberFormat="1" applyFont="1" applyFill="1" applyBorder="1"/>
    <xf numFmtId="2" fontId="5" fillId="0" borderId="8" xfId="0" applyNumberFormat="1" applyFont="1" applyFill="1" applyBorder="1"/>
    <xf numFmtId="166" fontId="2" fillId="0" borderId="8" xfId="0" applyNumberFormat="1" applyFont="1" applyFill="1" applyBorder="1" applyAlignment="1" applyProtection="1">
      <alignment vertical="top"/>
    </xf>
    <xf numFmtId="2" fontId="2" fillId="0" borderId="8" xfId="0" applyNumberFormat="1" applyFont="1" applyBorder="1"/>
    <xf numFmtId="49" fontId="4" fillId="0" borderId="0" xfId="0" applyNumberFormat="1" applyFont="1" applyFill="1" applyBorder="1" applyAlignment="1" applyProtection="1">
      <alignment vertical="top"/>
    </xf>
    <xf numFmtId="165" fontId="2" fillId="2" borderId="1" xfId="0" applyNumberFormat="1" applyFont="1" applyFill="1" applyBorder="1"/>
    <xf numFmtId="165" fontId="4" fillId="2" borderId="1" xfId="0" applyNumberFormat="1" applyFont="1" applyFill="1" applyBorder="1"/>
    <xf numFmtId="165" fontId="4" fillId="2" borderId="2" xfId="0" applyNumberFormat="1" applyFont="1" applyFill="1" applyBorder="1"/>
    <xf numFmtId="2" fontId="4" fillId="2" borderId="2" xfId="0" applyNumberFormat="1" applyFont="1" applyFill="1" applyBorder="1"/>
    <xf numFmtId="166" fontId="4" fillId="2" borderId="2" xfId="0" applyNumberFormat="1" applyFont="1" applyFill="1" applyBorder="1" applyAlignment="1" applyProtection="1">
      <alignment vertical="top"/>
    </xf>
    <xf numFmtId="165" fontId="4" fillId="2" borderId="4" xfId="0" applyNumberFormat="1" applyFont="1" applyFill="1" applyBorder="1"/>
    <xf numFmtId="165" fontId="4" fillId="2" borderId="5" xfId="0" applyNumberFormat="1" applyFont="1" applyFill="1" applyBorder="1"/>
    <xf numFmtId="2" fontId="4" fillId="2" borderId="5" xfId="0" applyNumberFormat="1" applyFont="1" applyFill="1" applyBorder="1"/>
    <xf numFmtId="166" fontId="4" fillId="2" borderId="5" xfId="0" applyNumberFormat="1" applyFont="1" applyFill="1" applyBorder="1" applyAlignment="1" applyProtection="1">
      <alignment vertical="top"/>
    </xf>
    <xf numFmtId="0" fontId="3" fillId="0" borderId="5" xfId="0" applyFont="1" applyBorder="1" applyAlignment="1">
      <alignment horizontal="center"/>
    </xf>
    <xf numFmtId="165" fontId="4" fillId="0" borderId="4" xfId="0" applyNumberFormat="1" applyFont="1" applyFill="1" applyBorder="1"/>
    <xf numFmtId="165" fontId="4" fillId="0" borderId="5" xfId="0" applyNumberFormat="1" applyFont="1" applyFill="1" applyBorder="1"/>
    <xf numFmtId="2" fontId="4" fillId="0" borderId="5" xfId="0" applyNumberFormat="1" applyFont="1" applyFill="1" applyBorder="1"/>
    <xf numFmtId="166" fontId="4" fillId="0" borderId="5" xfId="0" applyNumberFormat="1" applyFont="1" applyFill="1" applyBorder="1" applyAlignment="1" applyProtection="1">
      <alignment vertical="top"/>
    </xf>
    <xf numFmtId="0" fontId="3" fillId="0" borderId="8" xfId="0" applyFont="1" applyBorder="1" applyAlignment="1">
      <alignment horizontal="center"/>
    </xf>
    <xf numFmtId="165" fontId="4" fillId="0" borderId="7" xfId="0" applyNumberFormat="1" applyFont="1" applyFill="1" applyBorder="1"/>
    <xf numFmtId="165" fontId="4" fillId="0" borderId="8" xfId="0" applyNumberFormat="1" applyFont="1" applyFill="1" applyBorder="1"/>
    <xf numFmtId="2" fontId="4" fillId="0" borderId="8" xfId="0" applyNumberFormat="1" applyFont="1" applyFill="1" applyBorder="1"/>
    <xf numFmtId="166" fontId="4" fillId="0" borderId="8" xfId="0" applyNumberFormat="1" applyFont="1" applyFill="1" applyBorder="1" applyAlignment="1" applyProtection="1">
      <alignment vertical="top"/>
    </xf>
    <xf numFmtId="0" fontId="6" fillId="0" borderId="0" xfId="0" applyFont="1" applyFill="1" applyBorder="1"/>
    <xf numFmtId="0" fontId="6" fillId="0" borderId="0" xfId="0" applyFont="1" applyFill="1" applyBorder="1" applyAlignment="1">
      <alignment wrapText="1"/>
    </xf>
    <xf numFmtId="0" fontId="6" fillId="0" borderId="0" xfId="0" applyFont="1" applyFill="1" applyBorder="1" applyAlignment="1">
      <alignment horizontal="center" wrapText="1"/>
    </xf>
    <xf numFmtId="0" fontId="6" fillId="0" borderId="10" xfId="0" applyFont="1" applyBorder="1"/>
    <xf numFmtId="0" fontId="6" fillId="0" borderId="11" xfId="0" applyFont="1" applyBorder="1"/>
    <xf numFmtId="0" fontId="7" fillId="0" borderId="11" xfId="0" applyFont="1" applyFill="1" applyBorder="1" applyAlignment="1">
      <alignment wrapText="1"/>
    </xf>
    <xf numFmtId="0" fontId="7" fillId="0" borderId="11" xfId="0" applyFont="1" applyFill="1" applyBorder="1"/>
    <xf numFmtId="0" fontId="6" fillId="0" borderId="11" xfId="0" applyFont="1" applyFill="1" applyBorder="1"/>
    <xf numFmtId="0" fontId="6" fillId="0" borderId="12" xfId="0" applyFont="1" applyBorder="1" applyAlignment="1">
      <alignment horizontal="center"/>
    </xf>
    <xf numFmtId="0" fontId="6" fillId="0" borderId="13" xfId="0" applyFont="1" applyBorder="1" applyAlignment="1">
      <alignment horizontal="center" wrapText="1"/>
    </xf>
    <xf numFmtId="165" fontId="7" fillId="0" borderId="14" xfId="0" applyNumberFormat="1" applyFont="1" applyFill="1" applyBorder="1"/>
    <xf numFmtId="167" fontId="7" fillId="0" borderId="15" xfId="0" applyNumberFormat="1" applyFont="1" applyFill="1" applyBorder="1"/>
    <xf numFmtId="0" fontId="7" fillId="0" borderId="15" xfId="0" applyFont="1" applyFill="1" applyBorder="1"/>
    <xf numFmtId="0" fontId="7" fillId="0" borderId="15" xfId="0" applyFont="1" applyFill="1" applyBorder="1" applyAlignment="1">
      <alignment wrapText="1"/>
    </xf>
    <xf numFmtId="0" fontId="7" fillId="0" borderId="16" xfId="0" applyFont="1" applyFill="1" applyBorder="1"/>
    <xf numFmtId="0" fontId="7" fillId="0" borderId="17" xfId="0" applyFont="1" applyFill="1" applyBorder="1" applyAlignment="1">
      <alignment horizontal="center" wrapText="1"/>
    </xf>
    <xf numFmtId="11" fontId="0" fillId="0" borderId="0" xfId="0" applyNumberFormat="1"/>
    <xf numFmtId="2" fontId="0" fillId="0" borderId="0" xfId="0" applyNumberFormat="1"/>
    <xf numFmtId="0" fontId="0" fillId="0" borderId="0" xfId="0" applyBorder="1"/>
    <xf numFmtId="0" fontId="0" fillId="0" borderId="0" xfId="0" applyBorder="1" applyAlignment="1">
      <alignment horizontal="left"/>
    </xf>
    <xf numFmtId="164" fontId="4" fillId="2" borderId="1" xfId="0" applyNumberFormat="1" applyFont="1" applyFill="1" applyBorder="1"/>
    <xf numFmtId="164" fontId="4" fillId="2" borderId="2" xfId="0" applyNumberFormat="1" applyFont="1" applyFill="1" applyBorder="1"/>
    <xf numFmtId="168" fontId="4" fillId="2" borderId="2" xfId="0" applyNumberFormat="1" applyFont="1" applyFill="1" applyBorder="1"/>
    <xf numFmtId="49" fontId="4" fillId="0" borderId="18" xfId="0" applyNumberFormat="1" applyFont="1" applyFill="1" applyBorder="1" applyAlignment="1">
      <alignment horizontal="center" vertical="center"/>
    </xf>
    <xf numFmtId="0" fontId="1" fillId="0" borderId="0" xfId="0" applyFont="1" applyBorder="1"/>
    <xf numFmtId="0" fontId="1" fillId="0" borderId="0" xfId="0" applyFont="1" applyBorder="1" applyAlignment="1">
      <alignment horizontal="left"/>
    </xf>
    <xf numFmtId="164" fontId="4" fillId="2" borderId="4" xfId="0" applyNumberFormat="1" applyFont="1" applyFill="1" applyBorder="1"/>
    <xf numFmtId="164" fontId="4" fillId="2" borderId="5" xfId="0" applyNumberFormat="1" applyFont="1" applyFill="1" applyBorder="1"/>
    <xf numFmtId="168" fontId="4" fillId="2" borderId="5" xfId="0" applyNumberFormat="1" applyFont="1" applyFill="1" applyBorder="1"/>
    <xf numFmtId="49" fontId="4" fillId="0" borderId="19" xfId="0" applyNumberFormat="1" applyFont="1" applyFill="1" applyBorder="1" applyAlignment="1">
      <alignment horizontal="center" vertical="center"/>
    </xf>
    <xf numFmtId="164" fontId="4" fillId="0" borderId="4" xfId="0" applyNumberFormat="1" applyFont="1" applyFill="1" applyBorder="1"/>
    <xf numFmtId="164" fontId="4" fillId="0" borderId="5" xfId="0" applyNumberFormat="1" applyFont="1" applyFill="1" applyBorder="1"/>
    <xf numFmtId="168" fontId="4" fillId="0" borderId="5" xfId="0" applyNumberFormat="1" applyFont="1" applyFill="1" applyBorder="1"/>
    <xf numFmtId="164" fontId="4" fillId="0" borderId="7" xfId="0" applyNumberFormat="1" applyFont="1" applyFill="1" applyBorder="1"/>
    <xf numFmtId="164" fontId="4" fillId="0" borderId="8" xfId="0" applyNumberFormat="1" applyFont="1" applyFill="1" applyBorder="1"/>
    <xf numFmtId="168" fontId="4" fillId="0" borderId="8" xfId="0" applyNumberFormat="1" applyFont="1" applyFill="1" applyBorder="1"/>
    <xf numFmtId="49" fontId="4" fillId="0" borderId="16" xfId="0" applyNumberFormat="1" applyFont="1" applyFill="1" applyBorder="1" applyAlignment="1">
      <alignment horizontal="center" vertical="center"/>
    </xf>
    <xf numFmtId="11" fontId="0" fillId="2" borderId="1" xfId="0" applyNumberFormat="1" applyFill="1" applyBorder="1"/>
    <xf numFmtId="11" fontId="0" fillId="2" borderId="2" xfId="0" applyNumberFormat="1" applyFill="1" applyBorder="1"/>
    <xf numFmtId="0" fontId="0" fillId="0" borderId="18" xfId="0" applyFill="1" applyBorder="1" applyAlignment="1">
      <alignment horizontal="center" vertical="center"/>
    </xf>
    <xf numFmtId="0" fontId="10" fillId="0" borderId="0" xfId="0" applyFont="1" applyAlignment="1">
      <alignment horizontal="right"/>
    </xf>
    <xf numFmtId="0" fontId="2" fillId="2" borderId="1" xfId="0" applyFont="1" applyFill="1" applyBorder="1" applyAlignment="1">
      <alignment horizontal="right"/>
    </xf>
    <xf numFmtId="0" fontId="2" fillId="2" borderId="2" xfId="0" applyFont="1" applyFill="1" applyBorder="1" applyAlignment="1">
      <alignment horizontal="right"/>
    </xf>
    <xf numFmtId="0" fontId="2" fillId="0" borderId="18" xfId="0" applyFont="1" applyFill="1" applyBorder="1" applyAlignment="1">
      <alignment horizontal="center" vertical="center"/>
    </xf>
    <xf numFmtId="164" fontId="4" fillId="3" borderId="1" xfId="0" applyNumberFormat="1" applyFont="1" applyFill="1" applyBorder="1"/>
    <xf numFmtId="164" fontId="4" fillId="3" borderId="2" xfId="0" applyNumberFormat="1" applyFont="1" applyFill="1" applyBorder="1"/>
    <xf numFmtId="2" fontId="4" fillId="3" borderId="2" xfId="0" applyNumberFormat="1" applyFont="1" applyFill="1" applyBorder="1"/>
    <xf numFmtId="166" fontId="4" fillId="3" borderId="2" xfId="0" applyNumberFormat="1" applyFont="1" applyFill="1" applyBorder="1" applyAlignment="1" applyProtection="1">
      <alignment vertical="top"/>
    </xf>
    <xf numFmtId="168" fontId="4" fillId="3" borderId="2" xfId="0" applyNumberFormat="1" applyFont="1" applyFill="1" applyBorder="1"/>
    <xf numFmtId="11" fontId="0" fillId="2" borderId="4" xfId="0" applyNumberFormat="1" applyFill="1" applyBorder="1"/>
    <xf numFmtId="11" fontId="0" fillId="2" borderId="5" xfId="0" applyNumberFormat="1" applyFill="1" applyBorder="1"/>
    <xf numFmtId="0" fontId="0" fillId="0" borderId="19" xfId="0" applyFill="1" applyBorder="1" applyAlignment="1">
      <alignment horizontal="center" vertical="center"/>
    </xf>
    <xf numFmtId="0" fontId="2" fillId="2" borderId="4" xfId="0" applyFont="1" applyFill="1" applyBorder="1" applyAlignment="1">
      <alignment horizontal="right"/>
    </xf>
    <xf numFmtId="0" fontId="2" fillId="2" borderId="5" xfId="0" applyFont="1" applyFill="1" applyBorder="1" applyAlignment="1">
      <alignment horizontal="right"/>
    </xf>
    <xf numFmtId="0" fontId="2" fillId="0" borderId="19" xfId="0" applyFont="1" applyFill="1" applyBorder="1" applyAlignment="1">
      <alignment horizontal="center" vertical="center"/>
    </xf>
    <xf numFmtId="164" fontId="4" fillId="3" borderId="4" xfId="0" applyNumberFormat="1" applyFont="1" applyFill="1" applyBorder="1"/>
    <xf numFmtId="164" fontId="4" fillId="3" borderId="5" xfId="0" applyNumberFormat="1" applyFont="1" applyFill="1" applyBorder="1"/>
    <xf numFmtId="2" fontId="4" fillId="3" borderId="5" xfId="0" applyNumberFormat="1" applyFont="1" applyFill="1" applyBorder="1"/>
    <xf numFmtId="166" fontId="4" fillId="3" borderId="5" xfId="0" applyNumberFormat="1" applyFont="1" applyFill="1" applyBorder="1" applyAlignment="1" applyProtection="1">
      <alignment vertical="top"/>
    </xf>
    <xf numFmtId="168" fontId="4" fillId="3" borderId="5" xfId="0" applyNumberFormat="1" applyFont="1" applyFill="1" applyBorder="1"/>
    <xf numFmtId="11" fontId="0" fillId="0" borderId="4" xfId="0" applyNumberFormat="1" applyFill="1" applyBorder="1"/>
    <xf numFmtId="11" fontId="0" fillId="0" borderId="5" xfId="0" applyNumberFormat="1" applyFill="1" applyBorder="1"/>
    <xf numFmtId="2" fontId="0" fillId="0" borderId="5" xfId="0" applyNumberFormat="1" applyFill="1" applyBorder="1"/>
    <xf numFmtId="0" fontId="2" fillId="0" borderId="4" xfId="0" applyFont="1" applyFill="1" applyBorder="1" applyAlignment="1">
      <alignment horizontal="right"/>
    </xf>
    <xf numFmtId="0" fontId="2" fillId="0" borderId="5" xfId="0" applyFont="1" applyFill="1" applyBorder="1" applyAlignment="1">
      <alignment horizontal="right"/>
    </xf>
    <xf numFmtId="11" fontId="0" fillId="0" borderId="7" xfId="0" applyNumberFormat="1" applyFill="1" applyBorder="1"/>
    <xf numFmtId="11" fontId="0" fillId="0" borderId="8" xfId="0" applyNumberFormat="1" applyFill="1" applyBorder="1"/>
    <xf numFmtId="2" fontId="0" fillId="0" borderId="8" xfId="0" applyNumberFormat="1" applyFill="1" applyBorder="1"/>
    <xf numFmtId="0" fontId="0" fillId="0" borderId="16" xfId="0" applyFill="1" applyBorder="1" applyAlignment="1">
      <alignment horizontal="center" vertical="center"/>
    </xf>
    <xf numFmtId="0" fontId="2" fillId="0" borderId="20" xfId="0" applyFont="1" applyFill="1" applyBorder="1" applyAlignment="1">
      <alignment horizontal="right"/>
    </xf>
    <xf numFmtId="0" fontId="2" fillId="0" borderId="21" xfId="0" applyFont="1" applyFill="1" applyBorder="1" applyAlignment="1">
      <alignment horizontal="right"/>
    </xf>
    <xf numFmtId="0" fontId="2" fillId="0" borderId="16" xfId="0" applyFont="1" applyFill="1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2" fillId="0" borderId="19" xfId="0" applyFont="1" applyBorder="1" applyAlignment="1">
      <alignment horizontal="center" vertical="center"/>
    </xf>
    <xf numFmtId="11" fontId="0" fillId="0" borderId="4" xfId="0" applyNumberFormat="1" applyBorder="1"/>
    <xf numFmtId="11" fontId="0" fillId="0" borderId="5" xfId="0" applyNumberFormat="1" applyBorder="1"/>
    <xf numFmtId="0" fontId="2" fillId="0" borderId="4" xfId="0" applyFont="1" applyBorder="1" applyAlignment="1">
      <alignment horizontal="right"/>
    </xf>
    <xf numFmtId="0" fontId="2" fillId="0" borderId="5" xfId="0" applyFont="1" applyBorder="1" applyAlignment="1">
      <alignment horizontal="right"/>
    </xf>
    <xf numFmtId="11" fontId="0" fillId="0" borderId="7" xfId="0" applyNumberFormat="1" applyBorder="1"/>
    <xf numFmtId="11" fontId="0" fillId="0" borderId="8" xfId="0" applyNumberFormat="1" applyBorder="1"/>
    <xf numFmtId="0" fontId="0" fillId="0" borderId="16" xfId="0" applyBorder="1" applyAlignment="1">
      <alignment horizontal="center" vertical="center"/>
    </xf>
    <xf numFmtId="0" fontId="2" fillId="0" borderId="7" xfId="0" applyFont="1" applyBorder="1" applyAlignment="1">
      <alignment horizontal="right"/>
    </xf>
    <xf numFmtId="0" fontId="2" fillId="0" borderId="8" xfId="0" applyFont="1" applyBorder="1" applyAlignment="1">
      <alignment horizontal="right"/>
    </xf>
    <xf numFmtId="0" fontId="2" fillId="0" borderId="16" xfId="0" applyFont="1" applyBorder="1" applyAlignment="1">
      <alignment horizontal="center" vertical="center"/>
    </xf>
    <xf numFmtId="11" fontId="6" fillId="0" borderId="10" xfId="0" applyNumberFormat="1" applyFont="1" applyBorder="1"/>
    <xf numFmtId="11" fontId="6" fillId="0" borderId="11" xfId="0" applyNumberFormat="1" applyFont="1" applyBorder="1"/>
    <xf numFmtId="0" fontId="6" fillId="0" borderId="11" xfId="0" applyFont="1" applyBorder="1" applyAlignment="1">
      <alignment wrapText="1"/>
    </xf>
    <xf numFmtId="2" fontId="6" fillId="0" borderId="11" xfId="0" applyNumberFormat="1" applyFont="1" applyFill="1" applyBorder="1"/>
    <xf numFmtId="0" fontId="6" fillId="0" borderId="0" xfId="0" applyFont="1" applyBorder="1"/>
    <xf numFmtId="165" fontId="7" fillId="0" borderId="10" xfId="0" applyNumberFormat="1" applyFont="1" applyFill="1" applyBorder="1"/>
    <xf numFmtId="167" fontId="7" fillId="0" borderId="11" xfId="0" applyNumberFormat="1" applyFont="1" applyFill="1" applyBorder="1"/>
    <xf numFmtId="0" fontId="7" fillId="0" borderId="13" xfId="0" applyFont="1" applyFill="1" applyBorder="1"/>
    <xf numFmtId="0" fontId="7" fillId="0" borderId="22" xfId="0" applyFont="1" applyFill="1" applyBorder="1" applyAlignment="1">
      <alignment horizontal="center" wrapText="1"/>
    </xf>
    <xf numFmtId="0" fontId="1" fillId="0" borderId="0" xfId="0" applyFont="1"/>
    <xf numFmtId="0" fontId="3" fillId="2" borderId="1" xfId="0" applyFont="1" applyFill="1" applyBorder="1" applyAlignment="1">
      <alignment horizontal="right"/>
    </xf>
    <xf numFmtId="0" fontId="3" fillId="2" borderId="2" xfId="0" applyFont="1" applyFill="1" applyBorder="1" applyAlignment="1">
      <alignment horizontal="right"/>
    </xf>
    <xf numFmtId="3" fontId="3" fillId="2" borderId="2" xfId="0" applyNumberFormat="1" applyFont="1" applyFill="1" applyBorder="1" applyAlignment="1">
      <alignment horizontal="right"/>
    </xf>
    <xf numFmtId="0" fontId="3" fillId="2" borderId="3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right"/>
    </xf>
    <xf numFmtId="0" fontId="3" fillId="2" borderId="5" xfId="0" applyFont="1" applyFill="1" applyBorder="1" applyAlignment="1">
      <alignment horizontal="right"/>
    </xf>
    <xf numFmtId="0" fontId="3" fillId="2" borderId="6" xfId="0" applyFont="1" applyFill="1" applyBorder="1" applyAlignment="1">
      <alignment horizontal="center" vertical="center"/>
    </xf>
    <xf numFmtId="3" fontId="3" fillId="2" borderId="5" xfId="0" applyNumberFormat="1" applyFont="1" applyFill="1" applyBorder="1" applyAlignment="1">
      <alignment horizontal="right"/>
    </xf>
    <xf numFmtId="0" fontId="3" fillId="2" borderId="7" xfId="0" applyFont="1" applyFill="1" applyBorder="1" applyAlignment="1">
      <alignment horizontal="right"/>
    </xf>
    <xf numFmtId="3" fontId="3" fillId="2" borderId="8" xfId="0" applyNumberFormat="1" applyFont="1" applyFill="1" applyBorder="1" applyAlignment="1">
      <alignment horizontal="right"/>
    </xf>
    <xf numFmtId="0" fontId="3" fillId="2" borderId="8" xfId="0" applyFont="1" applyFill="1" applyBorder="1" applyAlignment="1">
      <alignment horizontal="right"/>
    </xf>
    <xf numFmtId="0" fontId="3" fillId="2" borderId="8" xfId="0" applyFont="1" applyFill="1" applyBorder="1" applyAlignment="1">
      <alignment horizontal="center"/>
    </xf>
    <xf numFmtId="0" fontId="3" fillId="2" borderId="9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right"/>
    </xf>
    <xf numFmtId="0" fontId="3" fillId="0" borderId="2" xfId="0" applyFont="1" applyBorder="1" applyAlignment="1">
      <alignment horizontal="right"/>
    </xf>
    <xf numFmtId="3" fontId="3" fillId="0" borderId="2" xfId="0" applyNumberFormat="1" applyFont="1" applyBorder="1" applyAlignment="1">
      <alignment horizontal="right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right"/>
    </xf>
    <xf numFmtId="0" fontId="3" fillId="0" borderId="5" xfId="0" applyFont="1" applyBorder="1" applyAlignment="1">
      <alignment horizontal="right"/>
    </xf>
    <xf numFmtId="3" fontId="3" fillId="0" borderId="5" xfId="0" applyNumberFormat="1" applyFont="1" applyBorder="1" applyAlignment="1">
      <alignment horizontal="right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right"/>
    </xf>
    <xf numFmtId="0" fontId="3" fillId="0" borderId="8" xfId="0" applyFont="1" applyBorder="1" applyAlignment="1">
      <alignment horizontal="right"/>
    </xf>
    <xf numFmtId="3" fontId="3" fillId="0" borderId="8" xfId="0" applyNumberFormat="1" applyFont="1" applyBorder="1" applyAlignment="1">
      <alignment horizontal="right"/>
    </xf>
    <xf numFmtId="0" fontId="3" fillId="0" borderId="9" xfId="0" applyFont="1" applyBorder="1" applyAlignment="1">
      <alignment horizontal="center" vertical="center"/>
    </xf>
    <xf numFmtId="0" fontId="6" fillId="0" borderId="15" xfId="0" applyFont="1" applyBorder="1"/>
    <xf numFmtId="0" fontId="6" fillId="0" borderId="15" xfId="0" applyFont="1" applyBorder="1" applyAlignment="1">
      <alignment wrapText="1"/>
    </xf>
    <xf numFmtId="0" fontId="6" fillId="0" borderId="15" xfId="0" applyFont="1" applyFill="1" applyBorder="1"/>
    <xf numFmtId="0" fontId="6" fillId="0" borderId="16" xfId="0" applyFont="1" applyFill="1" applyBorder="1"/>
    <xf numFmtId="0" fontId="6" fillId="0" borderId="17" xfId="0" applyFont="1" applyBorder="1" applyAlignment="1">
      <alignment horizontal="center"/>
    </xf>
    <xf numFmtId="0" fontId="0" fillId="0" borderId="0" xfId="0" applyAlignment="1"/>
    <xf numFmtId="0" fontId="0" fillId="0" borderId="0" xfId="0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4C2B76-4D15-BD4A-84E4-773A552F8C9D}">
  <dimension ref="A1:AQ66"/>
  <sheetViews>
    <sheetView tabSelected="1" topLeftCell="M5" workbookViewId="0">
      <selection sqref="A1:M2"/>
    </sheetView>
  </sheetViews>
  <sheetFormatPr baseColWidth="10" defaultRowHeight="16" x14ac:dyDescent="0.2"/>
  <cols>
    <col min="1" max="1" width="22.6640625" bestFit="1" customWidth="1"/>
    <col min="2" max="2" width="21.1640625" bestFit="1" customWidth="1"/>
    <col min="12" max="12" width="20" bestFit="1" customWidth="1"/>
    <col min="13" max="13" width="82.83203125" customWidth="1"/>
    <col min="23" max="23" width="20" bestFit="1" customWidth="1"/>
    <col min="24" max="24" width="21.1640625" bestFit="1" customWidth="1"/>
    <col min="34" max="34" width="20" bestFit="1" customWidth="1"/>
    <col min="35" max="35" width="21.1640625" bestFit="1" customWidth="1"/>
  </cols>
  <sheetData>
    <row r="1" spans="1:13" x14ac:dyDescent="0.2">
      <c r="A1" s="202" t="s">
        <v>128</v>
      </c>
      <c r="B1" s="202"/>
      <c r="C1" s="202"/>
      <c r="D1" s="202"/>
      <c r="E1" s="202"/>
      <c r="F1" s="202"/>
      <c r="G1" s="202"/>
      <c r="H1" s="202"/>
      <c r="I1" s="202"/>
      <c r="J1" s="201"/>
      <c r="K1" s="201"/>
      <c r="L1" s="201"/>
      <c r="M1" s="201"/>
    </row>
    <row r="2" spans="1:13" x14ac:dyDescent="0.2">
      <c r="A2" s="202"/>
      <c r="B2" s="202"/>
      <c r="C2" s="202"/>
      <c r="D2" s="202"/>
      <c r="E2" s="202"/>
      <c r="F2" s="202"/>
      <c r="G2" s="202"/>
      <c r="H2" s="202"/>
      <c r="I2" s="202"/>
      <c r="J2" s="201"/>
      <c r="K2" s="201"/>
      <c r="L2" s="201"/>
      <c r="M2" s="201"/>
    </row>
    <row r="4" spans="1:13" ht="17" thickBot="1" x14ac:dyDescent="0.25">
      <c r="A4" s="169" t="s">
        <v>127</v>
      </c>
    </row>
    <row r="5" spans="1:13" ht="52" thickBot="1" x14ac:dyDescent="0.25">
      <c r="A5" s="200" t="s">
        <v>126</v>
      </c>
      <c r="B5" s="82" t="s">
        <v>16</v>
      </c>
      <c r="C5" s="199" t="s">
        <v>15</v>
      </c>
      <c r="D5" s="198" t="s">
        <v>125</v>
      </c>
      <c r="E5" s="197" t="s">
        <v>124</v>
      </c>
      <c r="F5" s="196" t="s">
        <v>12</v>
      </c>
      <c r="G5" s="196" t="s">
        <v>11</v>
      </c>
      <c r="H5" s="196" t="s">
        <v>10</v>
      </c>
      <c r="I5" s="196" t="s">
        <v>9</v>
      </c>
    </row>
    <row r="6" spans="1:13" x14ac:dyDescent="0.2">
      <c r="A6" s="195" t="s">
        <v>8</v>
      </c>
      <c r="B6" s="69" t="s">
        <v>5</v>
      </c>
      <c r="C6" s="193" t="s">
        <v>123</v>
      </c>
      <c r="D6" s="193" t="s">
        <v>122</v>
      </c>
      <c r="E6" s="193" t="s">
        <v>121</v>
      </c>
      <c r="F6" s="194">
        <v>2140</v>
      </c>
      <c r="G6" s="194">
        <v>2336</v>
      </c>
      <c r="H6" s="193" t="s">
        <v>120</v>
      </c>
      <c r="I6" s="192" t="s">
        <v>119</v>
      </c>
    </row>
    <row r="7" spans="1:13" x14ac:dyDescent="0.2">
      <c r="A7" s="191"/>
      <c r="B7" s="64" t="s">
        <v>4</v>
      </c>
      <c r="C7" s="189" t="s">
        <v>118</v>
      </c>
      <c r="D7" s="189" t="s">
        <v>117</v>
      </c>
      <c r="E7" s="189" t="s">
        <v>116</v>
      </c>
      <c r="F7" s="190">
        <v>1877</v>
      </c>
      <c r="G7" s="189"/>
      <c r="H7" s="189"/>
      <c r="I7" s="188"/>
    </row>
    <row r="8" spans="1:13" x14ac:dyDescent="0.2">
      <c r="A8" s="191"/>
      <c r="B8" s="64" t="s">
        <v>3</v>
      </c>
      <c r="C8" s="189" t="s">
        <v>115</v>
      </c>
      <c r="D8" s="189" t="s">
        <v>114</v>
      </c>
      <c r="E8" s="189" t="s">
        <v>113</v>
      </c>
      <c r="F8" s="190">
        <v>2990</v>
      </c>
      <c r="G8" s="189"/>
      <c r="H8" s="189"/>
      <c r="I8" s="188"/>
    </row>
    <row r="9" spans="1:13" x14ac:dyDescent="0.2">
      <c r="A9" s="191"/>
      <c r="B9" s="64" t="s">
        <v>23</v>
      </c>
      <c r="C9" s="189" t="s">
        <v>112</v>
      </c>
      <c r="D9" s="189" t="s">
        <v>111</v>
      </c>
      <c r="E9" s="189" t="s">
        <v>110</v>
      </c>
      <c r="F9" s="190">
        <v>1639</v>
      </c>
      <c r="G9" s="190">
        <v>2163</v>
      </c>
      <c r="H9" s="189" t="s">
        <v>109</v>
      </c>
      <c r="I9" s="188" t="s">
        <v>108</v>
      </c>
    </row>
    <row r="10" spans="1:13" x14ac:dyDescent="0.2">
      <c r="A10" s="191"/>
      <c r="B10" s="64" t="s">
        <v>22</v>
      </c>
      <c r="C10" s="189" t="s">
        <v>107</v>
      </c>
      <c r="D10" s="189" t="s">
        <v>106</v>
      </c>
      <c r="E10" s="189" t="s">
        <v>105</v>
      </c>
      <c r="F10" s="190">
        <v>1910</v>
      </c>
      <c r="G10" s="189"/>
      <c r="H10" s="189"/>
      <c r="I10" s="188"/>
    </row>
    <row r="11" spans="1:13" ht="17" thickBot="1" x14ac:dyDescent="0.25">
      <c r="A11" s="187"/>
      <c r="B11" s="186" t="s">
        <v>21</v>
      </c>
      <c r="C11" s="184" t="s">
        <v>104</v>
      </c>
      <c r="D11" s="184" t="s">
        <v>103</v>
      </c>
      <c r="E11" s="184" t="s">
        <v>102</v>
      </c>
      <c r="F11" s="185">
        <v>2941</v>
      </c>
      <c r="G11" s="184"/>
      <c r="H11" s="184"/>
      <c r="I11" s="183"/>
    </row>
    <row r="12" spans="1:13" x14ac:dyDescent="0.2">
      <c r="A12" s="182" t="s">
        <v>7</v>
      </c>
      <c r="B12" s="181" t="s">
        <v>5</v>
      </c>
      <c r="C12" s="180" t="s">
        <v>101</v>
      </c>
      <c r="D12" s="180" t="s">
        <v>100</v>
      </c>
      <c r="E12" s="180" t="s">
        <v>99</v>
      </c>
      <c r="F12" s="179">
        <v>1348</v>
      </c>
      <c r="G12" s="179">
        <v>2838</v>
      </c>
      <c r="H12" s="179">
        <v>1648</v>
      </c>
      <c r="I12" s="178" t="s">
        <v>98</v>
      </c>
    </row>
    <row r="13" spans="1:13" x14ac:dyDescent="0.2">
      <c r="A13" s="176"/>
      <c r="B13" s="14" t="s">
        <v>4</v>
      </c>
      <c r="C13" s="175" t="s">
        <v>97</v>
      </c>
      <c r="D13" s="175" t="s">
        <v>96</v>
      </c>
      <c r="E13" s="175" t="s">
        <v>95</v>
      </c>
      <c r="F13" s="177">
        <v>4608</v>
      </c>
      <c r="G13" s="175"/>
      <c r="H13" s="175"/>
      <c r="I13" s="174"/>
    </row>
    <row r="14" spans="1:13" x14ac:dyDescent="0.2">
      <c r="A14" s="176"/>
      <c r="B14" s="14" t="s">
        <v>3</v>
      </c>
      <c r="C14" s="175" t="s">
        <v>94</v>
      </c>
      <c r="D14" s="175" t="s">
        <v>93</v>
      </c>
      <c r="E14" s="175" t="s">
        <v>92</v>
      </c>
      <c r="F14" s="177">
        <v>2557</v>
      </c>
      <c r="G14" s="175"/>
      <c r="H14" s="175"/>
      <c r="I14" s="174"/>
    </row>
    <row r="15" spans="1:13" x14ac:dyDescent="0.2">
      <c r="A15" s="176"/>
      <c r="B15" s="14" t="s">
        <v>23</v>
      </c>
      <c r="C15" s="175" t="s">
        <v>91</v>
      </c>
      <c r="D15" s="175" t="s">
        <v>90</v>
      </c>
      <c r="E15" s="175" t="s">
        <v>89</v>
      </c>
      <c r="F15" s="177">
        <v>1483</v>
      </c>
      <c r="G15" s="177">
        <f>AVERAGE(F15:F17)</f>
        <v>1320.5</v>
      </c>
      <c r="H15" s="175" t="s">
        <v>88</v>
      </c>
      <c r="I15" s="174" t="s">
        <v>87</v>
      </c>
    </row>
    <row r="16" spans="1:13" x14ac:dyDescent="0.2">
      <c r="A16" s="176"/>
      <c r="B16" s="14" t="s">
        <v>22</v>
      </c>
      <c r="C16" s="175" t="s">
        <v>86</v>
      </c>
      <c r="D16" s="175" t="s">
        <v>85</v>
      </c>
      <c r="E16" s="175" t="s">
        <v>84</v>
      </c>
      <c r="F16" s="175" t="s">
        <v>83</v>
      </c>
      <c r="G16" s="175"/>
      <c r="H16" s="175"/>
      <c r="I16" s="174"/>
    </row>
    <row r="17" spans="1:42" ht="17" thickBot="1" x14ac:dyDescent="0.25">
      <c r="A17" s="173"/>
      <c r="B17" s="9" t="s">
        <v>21</v>
      </c>
      <c r="C17" s="171" t="s">
        <v>82</v>
      </c>
      <c r="D17" s="171" t="s">
        <v>81</v>
      </c>
      <c r="E17" s="171" t="s">
        <v>80</v>
      </c>
      <c r="F17" s="172">
        <v>1158</v>
      </c>
      <c r="G17" s="171"/>
      <c r="H17" s="171"/>
      <c r="I17" s="170"/>
    </row>
    <row r="20" spans="1:42" ht="17" thickBot="1" x14ac:dyDescent="0.25">
      <c r="A20" s="169" t="s">
        <v>79</v>
      </c>
      <c r="E20" s="2"/>
      <c r="L20" s="2"/>
      <c r="M20" s="2"/>
      <c r="N20" s="2"/>
      <c r="O20" s="2"/>
      <c r="P20" s="2"/>
      <c r="Q20" s="2"/>
      <c r="R20" s="2"/>
      <c r="S20" s="2"/>
      <c r="T20" s="2"/>
      <c r="W20" s="1"/>
      <c r="X20" s="1"/>
    </row>
    <row r="21" spans="1:42" ht="49" customHeight="1" thickBot="1" x14ac:dyDescent="0.25">
      <c r="A21" s="168" t="s">
        <v>78</v>
      </c>
      <c r="B21" s="82" t="s">
        <v>16</v>
      </c>
      <c r="C21" s="167" t="s">
        <v>19</v>
      </c>
      <c r="D21" s="80" t="s">
        <v>14</v>
      </c>
      <c r="E21" s="79" t="s">
        <v>13</v>
      </c>
      <c r="F21" s="80" t="s">
        <v>12</v>
      </c>
      <c r="G21" s="80" t="s">
        <v>11</v>
      </c>
      <c r="H21" s="166" t="s">
        <v>10</v>
      </c>
      <c r="I21" s="165" t="s">
        <v>9</v>
      </c>
      <c r="L21" s="168" t="s">
        <v>77</v>
      </c>
      <c r="M21" s="82" t="s">
        <v>16</v>
      </c>
      <c r="N21" s="167" t="s">
        <v>19</v>
      </c>
      <c r="O21" s="80" t="s">
        <v>76</v>
      </c>
      <c r="P21" s="79" t="s">
        <v>13</v>
      </c>
      <c r="Q21" s="80" t="s">
        <v>12</v>
      </c>
      <c r="R21" s="80" t="s">
        <v>11</v>
      </c>
      <c r="S21" s="166" t="s">
        <v>10</v>
      </c>
      <c r="T21" s="165" t="s">
        <v>9</v>
      </c>
      <c r="W21" s="83" t="s">
        <v>75</v>
      </c>
      <c r="X21" s="82" t="s">
        <v>16</v>
      </c>
      <c r="Y21" s="81" t="s">
        <v>15</v>
      </c>
      <c r="Z21" s="81" t="s">
        <v>73</v>
      </c>
      <c r="AA21" s="162" t="s">
        <v>72</v>
      </c>
      <c r="AB21" s="78" t="s">
        <v>12</v>
      </c>
      <c r="AC21" s="78" t="s">
        <v>11</v>
      </c>
      <c r="AD21" s="78" t="s">
        <v>10</v>
      </c>
      <c r="AE21" s="77" t="s">
        <v>9</v>
      </c>
      <c r="AF21" s="164"/>
      <c r="AH21" s="83" t="s">
        <v>74</v>
      </c>
      <c r="AI21" s="82" t="s">
        <v>16</v>
      </c>
      <c r="AJ21" s="163" t="s">
        <v>15</v>
      </c>
      <c r="AK21" s="81" t="s">
        <v>73</v>
      </c>
      <c r="AL21" s="162" t="s">
        <v>72</v>
      </c>
      <c r="AM21" s="161" t="s">
        <v>12</v>
      </c>
      <c r="AN21" s="161" t="s">
        <v>11</v>
      </c>
      <c r="AO21" s="161" t="s">
        <v>10</v>
      </c>
      <c r="AP21" s="160" t="s">
        <v>9</v>
      </c>
    </row>
    <row r="22" spans="1:42" x14ac:dyDescent="0.2">
      <c r="A22" s="110" t="s">
        <v>8</v>
      </c>
      <c r="B22" s="69" t="s">
        <v>5</v>
      </c>
      <c r="C22" s="73">
        <v>21.065999688077</v>
      </c>
      <c r="D22" s="73">
        <v>29.270684248802102</v>
      </c>
      <c r="E22" s="72">
        <v>-8.2046845607251022</v>
      </c>
      <c r="F22" s="108">
        <v>3.389564029761104E-3</v>
      </c>
      <c r="G22" s="108">
        <v>4.0650944097714858E-3</v>
      </c>
      <c r="H22" s="108">
        <v>8.6767565210985205E-4</v>
      </c>
      <c r="I22" s="107">
        <v>5.0095277131490716E-4</v>
      </c>
      <c r="L22" s="110" t="s">
        <v>8</v>
      </c>
      <c r="M22" s="69" t="s">
        <v>5</v>
      </c>
      <c r="N22" s="73">
        <v>24.810958778445698</v>
      </c>
      <c r="O22" s="73">
        <v>31.619337416178901</v>
      </c>
      <c r="P22" s="72">
        <v>-6.8083786377332025</v>
      </c>
      <c r="Q22" s="108">
        <v>8.9222380898403026E-3</v>
      </c>
      <c r="R22" s="108">
        <v>8.7098863819407291E-3</v>
      </c>
      <c r="S22" s="108">
        <v>4.161023681175563E-4</v>
      </c>
      <c r="T22" s="107">
        <v>2.4023681424311191E-4</v>
      </c>
      <c r="W22" s="159" t="s">
        <v>8</v>
      </c>
      <c r="X22" s="69" t="s">
        <v>5</v>
      </c>
      <c r="Y22" s="158" t="s">
        <v>71</v>
      </c>
      <c r="Z22" s="158" t="s">
        <v>70</v>
      </c>
      <c r="AA22" s="158" t="s">
        <v>69</v>
      </c>
      <c r="AB22" s="158">
        <v>3.5000000000000003E-2</v>
      </c>
      <c r="AC22" s="158" t="s">
        <v>68</v>
      </c>
      <c r="AD22" s="158" t="s">
        <v>67</v>
      </c>
      <c r="AE22" s="157" t="s">
        <v>66</v>
      </c>
      <c r="AF22" s="114"/>
      <c r="AH22" s="156" t="s">
        <v>8</v>
      </c>
      <c r="AI22" s="69" t="s">
        <v>5</v>
      </c>
      <c r="AJ22" s="23">
        <v>22.489421451619101</v>
      </c>
      <c r="AK22" s="23">
        <v>38.892560378756897</v>
      </c>
      <c r="AL22" s="23">
        <v>-16.403138927137796</v>
      </c>
      <c r="AM22" s="155">
        <v>1.1538866795396285E-5</v>
      </c>
      <c r="AN22" s="155">
        <v>3.1560345810225022E-5</v>
      </c>
      <c r="AO22" s="155">
        <v>1.8440665936740118E-5</v>
      </c>
      <c r="AP22" s="154">
        <v>1.0646723442612871E-5</v>
      </c>
    </row>
    <row r="23" spans="1:42" x14ac:dyDescent="0.2">
      <c r="A23" s="103"/>
      <c r="B23" s="64" t="s">
        <v>4</v>
      </c>
      <c r="C23" s="68">
        <v>21.385267950618999</v>
      </c>
      <c r="D23" s="68">
        <v>29.016585693535699</v>
      </c>
      <c r="E23" s="67">
        <v>-7.6313177429166998</v>
      </c>
      <c r="F23" s="105">
        <v>5.0436443269093771E-3</v>
      </c>
      <c r="G23" s="105"/>
      <c r="H23" s="105"/>
      <c r="I23" s="104"/>
      <c r="L23" s="103"/>
      <c r="M23" s="64" t="s">
        <v>4</v>
      </c>
      <c r="N23" s="68">
        <v>22.963872292228999</v>
      </c>
      <c r="O23" s="68">
        <v>29.8886847535626</v>
      </c>
      <c r="P23" s="67">
        <v>-6.9248124613336017</v>
      </c>
      <c r="Q23" s="105">
        <v>8.2304529160563168E-3</v>
      </c>
      <c r="R23" s="105"/>
      <c r="S23" s="105"/>
      <c r="T23" s="104"/>
      <c r="W23" s="149"/>
      <c r="X23" s="64" t="s">
        <v>4</v>
      </c>
      <c r="Y23" s="153" t="s">
        <v>65</v>
      </c>
      <c r="Z23" s="153" t="s">
        <v>64</v>
      </c>
      <c r="AA23" s="153" t="s">
        <v>63</v>
      </c>
      <c r="AB23" s="153">
        <v>7.1999999999999995E-2</v>
      </c>
      <c r="AC23" s="153" t="s">
        <v>24</v>
      </c>
      <c r="AD23" s="153" t="s">
        <v>24</v>
      </c>
      <c r="AE23" s="152" t="s">
        <v>24</v>
      </c>
      <c r="AF23" s="114"/>
      <c r="AH23" s="148"/>
      <c r="AI23" s="64" t="s">
        <v>4</v>
      </c>
      <c r="AJ23" s="18">
        <v>20.951123565955999</v>
      </c>
      <c r="AK23" s="18">
        <v>35.741379004554602</v>
      </c>
      <c r="AL23" s="18">
        <v>-14.790255438598603</v>
      </c>
      <c r="AM23" s="151">
        <v>3.5293072595883673E-5</v>
      </c>
      <c r="AN23" s="151"/>
      <c r="AO23" s="151"/>
      <c r="AP23" s="150"/>
    </row>
    <row r="24" spans="1:42" x14ac:dyDescent="0.2">
      <c r="A24" s="103"/>
      <c r="B24" s="64" t="s">
        <v>3</v>
      </c>
      <c r="C24" s="68">
        <v>21.487519818650998</v>
      </c>
      <c r="D24" s="68">
        <v>29.541775541714799</v>
      </c>
      <c r="E24" s="67">
        <v>-8.0542557230638003</v>
      </c>
      <c r="F24" s="105">
        <v>3.7620748726439773E-3</v>
      </c>
      <c r="G24" s="105"/>
      <c r="H24" s="105"/>
      <c r="I24" s="104"/>
      <c r="L24" s="103"/>
      <c r="M24" s="64" t="s">
        <v>3</v>
      </c>
      <c r="N24" s="68">
        <v>24.379289047034199</v>
      </c>
      <c r="O24" s="68">
        <v>31.1788450568915</v>
      </c>
      <c r="P24" s="67">
        <v>-6.7995560098573016</v>
      </c>
      <c r="Q24" s="105">
        <v>8.976968139925566E-3</v>
      </c>
      <c r="R24" s="105"/>
      <c r="S24" s="105"/>
      <c r="T24" s="104"/>
      <c r="W24" s="149"/>
      <c r="X24" s="64" t="s">
        <v>3</v>
      </c>
      <c r="Y24" s="153" t="s">
        <v>62</v>
      </c>
      <c r="Z24" s="153" t="s">
        <v>47</v>
      </c>
      <c r="AA24" s="153" t="s">
        <v>61</v>
      </c>
      <c r="AB24" s="153">
        <v>0.09</v>
      </c>
      <c r="AC24" s="153" t="s">
        <v>24</v>
      </c>
      <c r="AD24" s="153" t="s">
        <v>24</v>
      </c>
      <c r="AE24" s="152" t="s">
        <v>24</v>
      </c>
      <c r="AF24" s="114"/>
      <c r="AH24" s="148"/>
      <c r="AI24" s="64" t="s">
        <v>3</v>
      </c>
      <c r="AJ24" s="18">
        <v>22.192890031384302</v>
      </c>
      <c r="AK24" s="18">
        <v>36.544038775809</v>
      </c>
      <c r="AL24" s="18">
        <v>-14.351148744424698</v>
      </c>
      <c r="AM24" s="151">
        <v>4.7849098039395113E-5</v>
      </c>
      <c r="AN24" s="151"/>
      <c r="AO24" s="151"/>
      <c r="AP24" s="150"/>
    </row>
    <row r="25" spans="1:42" x14ac:dyDescent="0.2">
      <c r="A25" s="103"/>
      <c r="B25" s="14" t="s">
        <v>23</v>
      </c>
      <c r="C25" s="63">
        <v>20.8041359199342</v>
      </c>
      <c r="D25" s="63">
        <v>25.4411748577831</v>
      </c>
      <c r="E25" s="62">
        <v>-4.6370389378488994</v>
      </c>
      <c r="F25" s="101">
        <v>4.0189461642655765E-2</v>
      </c>
      <c r="G25" s="101">
        <v>3.6922452113953314E-2</v>
      </c>
      <c r="H25" s="101">
        <v>2.8299874370633533E-3</v>
      </c>
      <c r="I25" s="100">
        <v>1.6338940085917862E-3</v>
      </c>
      <c r="L25" s="103"/>
      <c r="M25" s="14" t="s">
        <v>23</v>
      </c>
      <c r="N25" s="63">
        <v>23.6178654732601</v>
      </c>
      <c r="O25" s="63">
        <v>27.7199792444808</v>
      </c>
      <c r="P25" s="62">
        <v>-4.1021137712207008</v>
      </c>
      <c r="Q25" s="101">
        <v>5.8229184685281855E-2</v>
      </c>
      <c r="R25" s="101">
        <v>5.8226315900700654E-2</v>
      </c>
      <c r="S25" s="101">
        <v>1.4971206893707087E-2</v>
      </c>
      <c r="T25" s="100">
        <v>8.6436303301753673E-3</v>
      </c>
      <c r="W25" s="149"/>
      <c r="X25" s="14" t="s">
        <v>23</v>
      </c>
      <c r="Y25" s="127" t="s">
        <v>60</v>
      </c>
      <c r="Z25" s="127" t="s">
        <v>59</v>
      </c>
      <c r="AA25" s="127" t="s">
        <v>58</v>
      </c>
      <c r="AB25" s="127">
        <v>8.4000000000000005E-2</v>
      </c>
      <c r="AC25" s="127" t="s">
        <v>57</v>
      </c>
      <c r="AD25" s="127" t="s">
        <v>56</v>
      </c>
      <c r="AE25" s="126" t="s">
        <v>55</v>
      </c>
      <c r="AF25" s="114"/>
      <c r="AH25" s="148"/>
      <c r="AI25" s="14" t="s">
        <v>23</v>
      </c>
      <c r="AJ25" s="13">
        <v>19.2052981573229</v>
      </c>
      <c r="AK25" s="13">
        <v>32.061810613251602</v>
      </c>
      <c r="AL25" s="13">
        <v>-12.856512455928701</v>
      </c>
      <c r="AM25" s="124">
        <v>1.3483545690400408E-4</v>
      </c>
      <c r="AN25" s="124">
        <v>1.1452648115177055E-4</v>
      </c>
      <c r="AO25" s="124">
        <v>4.6917407864268141E-5</v>
      </c>
      <c r="AP25" s="123">
        <v>2.7087778060114679E-5</v>
      </c>
    </row>
    <row r="26" spans="1:42" x14ac:dyDescent="0.2">
      <c r="A26" s="103"/>
      <c r="B26" s="14" t="s">
        <v>22</v>
      </c>
      <c r="C26" s="63">
        <v>20.312421410523498</v>
      </c>
      <c r="D26" s="63">
        <v>25.134538137168398</v>
      </c>
      <c r="E26" s="62">
        <v>-4.8221167266449001</v>
      </c>
      <c r="F26" s="101">
        <v>3.5350716666110851E-2</v>
      </c>
      <c r="G26" s="101"/>
      <c r="H26" s="101"/>
      <c r="I26" s="100"/>
      <c r="L26" s="103"/>
      <c r="M26" s="14" t="s">
        <v>22</v>
      </c>
      <c r="N26" s="63">
        <v>23.657562974205799</v>
      </c>
      <c r="O26" s="63">
        <v>28.188596455032499</v>
      </c>
      <c r="P26" s="62">
        <v>-4.5310334808267001</v>
      </c>
      <c r="Q26" s="101">
        <v>4.3253674820846744E-2</v>
      </c>
      <c r="R26" s="101"/>
      <c r="S26" s="101"/>
      <c r="T26" s="100"/>
      <c r="W26" s="149"/>
      <c r="X26" s="14" t="s">
        <v>22</v>
      </c>
      <c r="Y26" s="127" t="s">
        <v>54</v>
      </c>
      <c r="Z26" s="127" t="s">
        <v>53</v>
      </c>
      <c r="AA26" s="127" t="s">
        <v>52</v>
      </c>
      <c r="AB26" s="127">
        <v>0.249</v>
      </c>
      <c r="AC26" s="127" t="s">
        <v>24</v>
      </c>
      <c r="AD26" s="127" t="s">
        <v>24</v>
      </c>
      <c r="AE26" s="126" t="s">
        <v>24</v>
      </c>
      <c r="AF26" s="114"/>
      <c r="AH26" s="148"/>
      <c r="AI26" s="14" t="s">
        <v>22</v>
      </c>
      <c r="AJ26" s="13">
        <v>20.366077619497599</v>
      </c>
      <c r="AK26" s="13">
        <v>34.369844761261099</v>
      </c>
      <c r="AL26" s="13">
        <v>-14.0037671417635</v>
      </c>
      <c r="AM26" s="124">
        <v>6.087599014176246E-5</v>
      </c>
      <c r="AN26" s="124"/>
      <c r="AO26" s="124"/>
      <c r="AP26" s="123"/>
    </row>
    <row r="27" spans="1:42" ht="17" thickBot="1" x14ac:dyDescent="0.25">
      <c r="A27" s="97"/>
      <c r="B27" s="9" t="s">
        <v>21</v>
      </c>
      <c r="C27" s="59">
        <v>20.490323428881702</v>
      </c>
      <c r="D27" s="59">
        <v>25.3174907101229</v>
      </c>
      <c r="E27" s="58">
        <v>-4.8271672812411985</v>
      </c>
      <c r="F27" s="95">
        <v>3.5227178033093332E-2</v>
      </c>
      <c r="G27" s="95"/>
      <c r="H27" s="95"/>
      <c r="I27" s="94"/>
      <c r="L27" s="97"/>
      <c r="M27" s="9" t="s">
        <v>21</v>
      </c>
      <c r="N27" s="59">
        <v>21.413223322305001</v>
      </c>
      <c r="O27" s="59">
        <v>25.1853129631752</v>
      </c>
      <c r="P27" s="58">
        <v>-3.7720896408701989</v>
      </c>
      <c r="Q27" s="95">
        <v>7.3196088195973355E-2</v>
      </c>
      <c r="R27" s="95"/>
      <c r="S27" s="95"/>
      <c r="T27" s="94"/>
      <c r="W27" s="147"/>
      <c r="X27" s="9" t="s">
        <v>21</v>
      </c>
      <c r="Y27" s="116" t="s">
        <v>51</v>
      </c>
      <c r="Z27" s="116" t="s">
        <v>50</v>
      </c>
      <c r="AA27" s="116" t="s">
        <v>49</v>
      </c>
      <c r="AB27" s="116">
        <v>0.223</v>
      </c>
      <c r="AC27" s="116" t="s">
        <v>24</v>
      </c>
      <c r="AD27" s="116" t="s">
        <v>24</v>
      </c>
      <c r="AE27" s="115" t="s">
        <v>24</v>
      </c>
      <c r="AF27" s="114"/>
      <c r="AH27" s="146"/>
      <c r="AI27" s="9" t="s">
        <v>21</v>
      </c>
      <c r="AJ27" s="8">
        <v>21.3635600155832</v>
      </c>
      <c r="AK27" s="8">
        <v>34.0869625564712</v>
      </c>
      <c r="AL27" s="8">
        <v>-12.723402540887999</v>
      </c>
      <c r="AM27" s="112">
        <v>1.4786799640954508E-4</v>
      </c>
      <c r="AN27" s="112"/>
      <c r="AO27" s="112"/>
      <c r="AP27" s="111"/>
    </row>
    <row r="28" spans="1:42" x14ac:dyDescent="0.2">
      <c r="A28" s="110" t="s">
        <v>7</v>
      </c>
      <c r="B28" s="24" t="s">
        <v>5</v>
      </c>
      <c r="C28" s="73">
        <v>20.5462891698274</v>
      </c>
      <c r="D28" s="73">
        <v>27.497300656395801</v>
      </c>
      <c r="E28" s="72">
        <v>-6.951011486568401</v>
      </c>
      <c r="F28" s="108">
        <v>8.0823386297297958E-3</v>
      </c>
      <c r="G28" s="108">
        <v>5.3888441691892991E-3</v>
      </c>
      <c r="H28" s="108">
        <v>2.4426593271578462E-3</v>
      </c>
      <c r="I28" s="107">
        <v>1.4102700200731328E-3</v>
      </c>
      <c r="L28" s="110" t="s">
        <v>7</v>
      </c>
      <c r="M28" s="24" t="s">
        <v>5</v>
      </c>
      <c r="N28" s="73">
        <v>24.060778016663601</v>
      </c>
      <c r="O28" s="73">
        <v>30.663811163545201</v>
      </c>
      <c r="P28" s="72">
        <v>-6.6030331468816001</v>
      </c>
      <c r="Q28" s="108">
        <v>1.0287005225060774E-2</v>
      </c>
      <c r="R28" s="108">
        <v>1.0171878915365239E-2</v>
      </c>
      <c r="S28" s="108">
        <v>8.906825113993988E-4</v>
      </c>
      <c r="T28" s="107">
        <v>5.1423578771893482E-4</v>
      </c>
      <c r="W28" s="145" t="s">
        <v>7</v>
      </c>
      <c r="X28" s="24" t="s">
        <v>5</v>
      </c>
      <c r="Y28" s="144" t="s">
        <v>48</v>
      </c>
      <c r="Z28" s="144" t="s">
        <v>47</v>
      </c>
      <c r="AA28" s="144" t="s">
        <v>46</v>
      </c>
      <c r="AB28" s="144">
        <v>0.16800000000000001</v>
      </c>
      <c r="AC28" s="144" t="s">
        <v>45</v>
      </c>
      <c r="AD28" s="144" t="s">
        <v>44</v>
      </c>
      <c r="AE28" s="143" t="s">
        <v>43</v>
      </c>
      <c r="AF28" s="114"/>
      <c r="AH28" s="142" t="s">
        <v>7</v>
      </c>
      <c r="AI28" s="24" t="s">
        <v>5</v>
      </c>
      <c r="AJ28" s="141">
        <v>22.997130529719499</v>
      </c>
      <c r="AK28" s="141">
        <v>0</v>
      </c>
      <c r="AL28" s="141"/>
      <c r="AM28" s="140"/>
      <c r="AN28" s="140"/>
      <c r="AO28" s="140"/>
      <c r="AP28" s="139"/>
    </row>
    <row r="29" spans="1:42" x14ac:dyDescent="0.2">
      <c r="A29" s="103"/>
      <c r="B29" s="19" t="s">
        <v>4</v>
      </c>
      <c r="C29" s="68">
        <v>21.497801320196501</v>
      </c>
      <c r="D29" s="68">
        <v>29.210521549658001</v>
      </c>
      <c r="E29" s="67">
        <v>-7.7127202294614996</v>
      </c>
      <c r="F29" s="105">
        <v>4.766941944302593E-3</v>
      </c>
      <c r="G29" s="105"/>
      <c r="H29" s="105"/>
      <c r="I29" s="104"/>
      <c r="L29" s="103"/>
      <c r="M29" s="19" t="s">
        <v>4</v>
      </c>
      <c r="N29" s="68">
        <v>22.917186488170501</v>
      </c>
      <c r="O29" s="68">
        <v>29.423617798802901</v>
      </c>
      <c r="P29" s="67">
        <v>-6.5064313106324008</v>
      </c>
      <c r="Q29" s="105">
        <v>1.0999400381175098E-2</v>
      </c>
      <c r="R29" s="105"/>
      <c r="S29" s="105"/>
      <c r="T29" s="104"/>
      <c r="W29" s="128"/>
      <c r="X29" s="19" t="s">
        <v>4</v>
      </c>
      <c r="Y29" s="138" t="s">
        <v>42</v>
      </c>
      <c r="Z29" s="138" t="s">
        <v>41</v>
      </c>
      <c r="AA29" s="138" t="s">
        <v>40</v>
      </c>
      <c r="AB29" s="138">
        <v>0.86199999999999999</v>
      </c>
      <c r="AC29" s="138" t="s">
        <v>24</v>
      </c>
      <c r="AD29" s="138" t="s">
        <v>24</v>
      </c>
      <c r="AE29" s="137" t="s">
        <v>24</v>
      </c>
      <c r="AF29" s="114"/>
      <c r="AH29" s="125"/>
      <c r="AI29" s="19" t="s">
        <v>4</v>
      </c>
      <c r="AJ29" s="136">
        <v>21.457155214888701</v>
      </c>
      <c r="AK29" s="136">
        <v>0</v>
      </c>
      <c r="AL29" s="136"/>
      <c r="AM29" s="135"/>
      <c r="AN29" s="135"/>
      <c r="AO29" s="135"/>
      <c r="AP29" s="134"/>
    </row>
    <row r="30" spans="1:42" x14ac:dyDescent="0.2">
      <c r="A30" s="103"/>
      <c r="B30" s="19" t="s">
        <v>3</v>
      </c>
      <c r="C30" s="68">
        <v>20.451026998558401</v>
      </c>
      <c r="D30" s="68">
        <v>28.686822699355002</v>
      </c>
      <c r="E30" s="67">
        <v>-8.2357957007966007</v>
      </c>
      <c r="F30" s="105">
        <v>3.31725193353551E-3</v>
      </c>
      <c r="G30" s="105"/>
      <c r="H30" s="105"/>
      <c r="I30" s="104"/>
      <c r="L30" s="103"/>
      <c r="M30" s="19" t="s">
        <v>3</v>
      </c>
      <c r="N30" s="68">
        <v>22.682926175625401</v>
      </c>
      <c r="O30" s="68">
        <v>29.442499994097201</v>
      </c>
      <c r="P30" s="67">
        <v>-6.7595738184718002</v>
      </c>
      <c r="Q30" s="105">
        <v>9.2292311398598434E-3</v>
      </c>
      <c r="R30" s="105"/>
      <c r="S30" s="105"/>
      <c r="T30" s="104"/>
      <c r="W30" s="128"/>
      <c r="X30" s="19" t="s">
        <v>3</v>
      </c>
      <c r="Y30" s="138" t="s">
        <v>39</v>
      </c>
      <c r="Z30" s="138" t="s">
        <v>38</v>
      </c>
      <c r="AA30" s="138" t="s">
        <v>37</v>
      </c>
      <c r="AB30" s="138">
        <v>0.67600000000000005</v>
      </c>
      <c r="AC30" s="138" t="s">
        <v>24</v>
      </c>
      <c r="AD30" s="138" t="s">
        <v>24</v>
      </c>
      <c r="AE30" s="137" t="s">
        <v>24</v>
      </c>
      <c r="AF30" s="114"/>
      <c r="AH30" s="125"/>
      <c r="AI30" s="19" t="s">
        <v>3</v>
      </c>
      <c r="AJ30" s="136">
        <v>21.622529041334701</v>
      </c>
      <c r="AK30" s="136">
        <v>45.7453138143822</v>
      </c>
      <c r="AL30" s="136"/>
      <c r="AM30" s="135"/>
      <c r="AN30" s="135"/>
      <c r="AO30" s="135"/>
      <c r="AP30" s="134"/>
    </row>
    <row r="31" spans="1:42" x14ac:dyDescent="0.2">
      <c r="A31" s="103"/>
      <c r="B31" s="14" t="s">
        <v>23</v>
      </c>
      <c r="C31" s="133">
        <v>20.0695778851969</v>
      </c>
      <c r="D31" s="132">
        <v>26.558281149596802</v>
      </c>
      <c r="E31" s="131">
        <v>-6.4887032643999021</v>
      </c>
      <c r="F31" s="130">
        <v>1.1135396469444657E-2</v>
      </c>
      <c r="G31" s="130">
        <v>1.1090569418824012E-2</v>
      </c>
      <c r="H31" s="130">
        <v>2.575160327227194E-4</v>
      </c>
      <c r="I31" s="129">
        <v>1.4867695081310654E-4</v>
      </c>
      <c r="L31" s="103"/>
      <c r="M31" s="14" t="s">
        <v>23</v>
      </c>
      <c r="N31" s="133">
        <v>21.747470532979602</v>
      </c>
      <c r="O31" s="132">
        <v>27.5267777413952</v>
      </c>
      <c r="P31" s="131">
        <v>-5.7793072084155988</v>
      </c>
      <c r="Q31" s="130">
        <v>1.8207703647823415E-2</v>
      </c>
      <c r="R31" s="130">
        <v>1.5870644860585353E-2</v>
      </c>
      <c r="S31" s="130">
        <v>3.1259749915651812E-3</v>
      </c>
      <c r="T31" s="129">
        <v>1.8047825028601955E-3</v>
      </c>
      <c r="W31" s="128"/>
      <c r="X31" s="14" t="s">
        <v>23</v>
      </c>
      <c r="Y31" s="127" t="s">
        <v>36</v>
      </c>
      <c r="Z31" s="127" t="s">
        <v>35</v>
      </c>
      <c r="AA31" s="127" t="s">
        <v>34</v>
      </c>
      <c r="AB31" s="127">
        <v>0.13800000000000001</v>
      </c>
      <c r="AC31" s="127" t="s">
        <v>33</v>
      </c>
      <c r="AD31" s="127" t="s">
        <v>32</v>
      </c>
      <c r="AE31" s="126" t="s">
        <v>31</v>
      </c>
      <c r="AF31" s="114"/>
      <c r="AH31" s="125"/>
      <c r="AI31" s="14" t="s">
        <v>23</v>
      </c>
      <c r="AJ31" s="13">
        <v>21.353432113012499</v>
      </c>
      <c r="AK31" s="13">
        <v>0</v>
      </c>
      <c r="AL31" s="13"/>
      <c r="AM31" s="124"/>
      <c r="AN31" s="124"/>
      <c r="AO31" s="124"/>
      <c r="AP31" s="123"/>
    </row>
    <row r="32" spans="1:42" x14ac:dyDescent="0.2">
      <c r="A32" s="103"/>
      <c r="B32" s="14" t="s">
        <v>22</v>
      </c>
      <c r="C32" s="133">
        <v>20.180670127250298</v>
      </c>
      <c r="D32" s="132">
        <v>26.645304613575799</v>
      </c>
      <c r="E32" s="131">
        <v>-6.464634486325501</v>
      </c>
      <c r="F32" s="130">
        <v>1.1322728886501435E-2</v>
      </c>
      <c r="G32" s="130"/>
      <c r="H32" s="130"/>
      <c r="I32" s="129"/>
      <c r="L32" s="103"/>
      <c r="M32" s="14" t="s">
        <v>22</v>
      </c>
      <c r="N32" s="133">
        <v>22.368917738195801</v>
      </c>
      <c r="O32" s="132">
        <v>28.240093332269801</v>
      </c>
      <c r="P32" s="131">
        <v>-5.8711755940739998</v>
      </c>
      <c r="Q32" s="130">
        <v>1.7084412009514285E-2</v>
      </c>
      <c r="R32" s="130"/>
      <c r="S32" s="130"/>
      <c r="T32" s="129"/>
      <c r="W32" s="128"/>
      <c r="X32" s="14" t="s">
        <v>22</v>
      </c>
      <c r="Y32" s="127" t="s">
        <v>30</v>
      </c>
      <c r="Z32" s="127" t="s">
        <v>29</v>
      </c>
      <c r="AA32" s="127" t="s">
        <v>28</v>
      </c>
      <c r="AB32" s="127">
        <v>3.9E-2</v>
      </c>
      <c r="AC32" s="127" t="s">
        <v>24</v>
      </c>
      <c r="AD32" s="127" t="s">
        <v>24</v>
      </c>
      <c r="AE32" s="126" t="s">
        <v>24</v>
      </c>
      <c r="AF32" s="114"/>
      <c r="AH32" s="125"/>
      <c r="AI32" s="14" t="s">
        <v>22</v>
      </c>
      <c r="AJ32" s="13">
        <v>21.049516392027598</v>
      </c>
      <c r="AK32" s="13">
        <v>0</v>
      </c>
      <c r="AL32" s="13"/>
      <c r="AM32" s="124"/>
      <c r="AN32" s="124"/>
      <c r="AO32" s="124"/>
      <c r="AP32" s="123"/>
    </row>
    <row r="33" spans="1:43" ht="17" thickBot="1" x14ac:dyDescent="0.25">
      <c r="A33" s="97"/>
      <c r="B33" s="9" t="s">
        <v>21</v>
      </c>
      <c r="C33" s="122">
        <v>20.0358080752248</v>
      </c>
      <c r="D33" s="121">
        <v>26.566819649753999</v>
      </c>
      <c r="E33" s="120">
        <v>-6.5310115745291988</v>
      </c>
      <c r="F33" s="119">
        <v>1.0813582900525942E-2</v>
      </c>
      <c r="G33" s="119"/>
      <c r="H33" s="119"/>
      <c r="I33" s="118"/>
      <c r="L33" s="97"/>
      <c r="M33" s="9" t="s">
        <v>21</v>
      </c>
      <c r="N33" s="122">
        <v>21.534392587554802</v>
      </c>
      <c r="O33" s="121">
        <v>27.877267725741799</v>
      </c>
      <c r="P33" s="120">
        <v>-6.3428751381869972</v>
      </c>
      <c r="Q33" s="119">
        <v>1.2319818924418366E-2</v>
      </c>
      <c r="R33" s="119"/>
      <c r="S33" s="119"/>
      <c r="T33" s="118"/>
      <c r="W33" s="117"/>
      <c r="X33" s="9" t="s">
        <v>21</v>
      </c>
      <c r="Y33" s="116" t="s">
        <v>27</v>
      </c>
      <c r="Z33" s="116" t="s">
        <v>26</v>
      </c>
      <c r="AA33" s="116" t="s">
        <v>25</v>
      </c>
      <c r="AB33" s="116">
        <v>0.03</v>
      </c>
      <c r="AC33" s="116" t="s">
        <v>24</v>
      </c>
      <c r="AD33" s="116" t="s">
        <v>24</v>
      </c>
      <c r="AE33" s="115" t="s">
        <v>24</v>
      </c>
      <c r="AF33" s="114"/>
      <c r="AH33" s="113"/>
      <c r="AI33" s="9" t="s">
        <v>21</v>
      </c>
      <c r="AJ33" s="8">
        <v>21.3549988714046</v>
      </c>
      <c r="AK33" s="8">
        <v>45.2452008947038</v>
      </c>
      <c r="AL33" s="8"/>
      <c r="AM33" s="112"/>
      <c r="AN33" s="112"/>
      <c r="AO33" s="112"/>
      <c r="AP33" s="111"/>
    </row>
    <row r="34" spans="1:43" x14ac:dyDescent="0.2">
      <c r="A34" s="110" t="s">
        <v>6</v>
      </c>
      <c r="B34" s="24" t="s">
        <v>5</v>
      </c>
      <c r="C34" s="109">
        <v>20.8260432068118</v>
      </c>
      <c r="D34" s="109">
        <v>28.356659247613099</v>
      </c>
      <c r="E34" s="72">
        <v>-7.5306160408012985</v>
      </c>
      <c r="F34" s="108">
        <v>5.4082739961252135E-3</v>
      </c>
      <c r="G34" s="108">
        <v>4.7983524431492409E-3</v>
      </c>
      <c r="H34" s="108">
        <v>9.3127730174257948E-4</v>
      </c>
      <c r="I34" s="107">
        <v>5.3767320085126662E-4</v>
      </c>
      <c r="L34" s="110" t="s">
        <v>6</v>
      </c>
      <c r="M34" s="24" t="s">
        <v>5</v>
      </c>
      <c r="N34" s="109">
        <v>22.822108054862198</v>
      </c>
      <c r="O34" s="109">
        <v>29.377176839994899</v>
      </c>
      <c r="P34" s="72">
        <v>-6.5550687851327005</v>
      </c>
      <c r="Q34" s="108">
        <v>1.0634759476653977E-2</v>
      </c>
      <c r="R34" s="108">
        <v>9.4249391699592067E-3</v>
      </c>
      <c r="S34" s="108">
        <v>2.2345677215932546E-3</v>
      </c>
      <c r="T34" s="107">
        <v>1.2901282755843142E-3</v>
      </c>
      <c r="W34" s="1"/>
      <c r="X34" s="1"/>
      <c r="AJ34" s="91"/>
      <c r="AK34" s="91"/>
      <c r="AL34" s="91"/>
      <c r="AM34" s="90"/>
      <c r="AN34" s="90"/>
      <c r="AO34" s="90"/>
      <c r="AP34" s="90"/>
    </row>
    <row r="35" spans="1:43" x14ac:dyDescent="0.2">
      <c r="A35" s="103"/>
      <c r="B35" s="19" t="s">
        <v>4</v>
      </c>
      <c r="C35" s="106">
        <v>21.069690631707498</v>
      </c>
      <c r="D35" s="106">
        <v>29.137691859472401</v>
      </c>
      <c r="E35" s="67">
        <v>-8.0680012277649027</v>
      </c>
      <c r="F35" s="105">
        <v>3.7264013230763615E-3</v>
      </c>
      <c r="G35" s="105"/>
      <c r="H35" s="105"/>
      <c r="I35" s="104"/>
      <c r="L35" s="103"/>
      <c r="M35" s="19" t="s">
        <v>4</v>
      </c>
      <c r="N35" s="106">
        <v>22.286183555987598</v>
      </c>
      <c r="O35" s="106">
        <v>29.476640008120899</v>
      </c>
      <c r="P35" s="67">
        <v>-7.1904564521333008</v>
      </c>
      <c r="Q35" s="105">
        <v>6.8463157594444591E-3</v>
      </c>
      <c r="R35" s="105"/>
      <c r="S35" s="105"/>
      <c r="T35" s="104"/>
      <c r="W35" s="1"/>
      <c r="X35" s="1"/>
      <c r="AJ35" s="91"/>
      <c r="AK35" s="91"/>
      <c r="AL35" s="91"/>
      <c r="AM35" s="90"/>
      <c r="AN35" s="90"/>
      <c r="AO35" s="90"/>
      <c r="AP35" s="90"/>
    </row>
    <row r="36" spans="1:43" x14ac:dyDescent="0.2">
      <c r="A36" s="103"/>
      <c r="B36" s="19" t="s">
        <v>3</v>
      </c>
      <c r="C36" s="106">
        <v>22.564021420176601</v>
      </c>
      <c r="D36" s="106">
        <v>30.134638132645101</v>
      </c>
      <c r="E36" s="67">
        <v>-7.5706167124684995</v>
      </c>
      <c r="F36" s="105">
        <v>5.2603820102461486E-3</v>
      </c>
      <c r="G36" s="105"/>
      <c r="H36" s="105"/>
      <c r="I36" s="104"/>
      <c r="L36" s="103"/>
      <c r="M36" s="19" t="s">
        <v>3</v>
      </c>
      <c r="N36" s="106">
        <v>23.156365058730401</v>
      </c>
      <c r="O36" s="106">
        <v>29.690026103439699</v>
      </c>
      <c r="P36" s="67">
        <v>-6.533661044709298</v>
      </c>
      <c r="Q36" s="105">
        <v>1.0793742273779184E-2</v>
      </c>
      <c r="R36" s="105"/>
      <c r="S36" s="105"/>
      <c r="T36" s="104"/>
      <c r="W36" s="1"/>
      <c r="X36" s="1"/>
      <c r="AJ36" s="91"/>
      <c r="AK36" s="91"/>
      <c r="AL36" s="91"/>
      <c r="AM36" s="90"/>
      <c r="AN36" s="90"/>
      <c r="AO36" s="90"/>
      <c r="AP36" s="90"/>
    </row>
    <row r="37" spans="1:43" x14ac:dyDescent="0.2">
      <c r="A37" s="103"/>
      <c r="B37" s="14" t="s">
        <v>23</v>
      </c>
      <c r="C37" s="102">
        <v>21.150710825751901</v>
      </c>
      <c r="D37" s="102">
        <v>29.162860602393302</v>
      </c>
      <c r="E37" s="62">
        <v>-8.0121497766414009</v>
      </c>
      <c r="F37" s="101">
        <v>3.873491323328405E-3</v>
      </c>
      <c r="G37" s="101">
        <v>5.3230582462060402E-3</v>
      </c>
      <c r="H37" s="101">
        <v>1.3174980529604343E-3</v>
      </c>
      <c r="I37" s="100">
        <v>7.6065785553351456E-4</v>
      </c>
      <c r="L37" s="103"/>
      <c r="M37" s="14" t="s">
        <v>23</v>
      </c>
      <c r="N37" s="102">
        <v>23.361684033625899</v>
      </c>
      <c r="O37" s="102">
        <v>29.930926566188599</v>
      </c>
      <c r="P37" s="62">
        <v>-6.5692425325627006</v>
      </c>
      <c r="Q37" s="101">
        <v>1.053078991626329E-2</v>
      </c>
      <c r="R37" s="101">
        <v>1.1123161273192822E-2</v>
      </c>
      <c r="S37" s="101">
        <v>1.0202350883632928E-3</v>
      </c>
      <c r="T37" s="100">
        <v>5.890330029032488E-4</v>
      </c>
      <c r="W37" s="99"/>
      <c r="X37" s="99"/>
      <c r="Y37" s="92"/>
      <c r="Z37" s="92"/>
      <c r="AA37" s="92"/>
      <c r="AJ37" s="91"/>
      <c r="AK37" s="91"/>
      <c r="AL37" s="91"/>
      <c r="AM37" s="90"/>
      <c r="AN37" s="90"/>
      <c r="AO37" s="90"/>
      <c r="AP37" s="90"/>
    </row>
    <row r="38" spans="1:43" x14ac:dyDescent="0.2">
      <c r="A38" s="103"/>
      <c r="B38" s="14" t="s">
        <v>22</v>
      </c>
      <c r="C38" s="102">
        <v>20.2965692446259</v>
      </c>
      <c r="D38" s="102">
        <v>27.573574151192499</v>
      </c>
      <c r="E38" s="62">
        <v>-7.2770049065665994</v>
      </c>
      <c r="F38" s="101">
        <v>6.4476765755951577E-3</v>
      </c>
      <c r="G38" s="101"/>
      <c r="H38" s="101"/>
      <c r="I38" s="100"/>
      <c r="L38" s="103"/>
      <c r="M38" s="14" t="s">
        <v>22</v>
      </c>
      <c r="N38" s="102">
        <v>21.401061935286599</v>
      </c>
      <c r="O38" s="102">
        <v>27.969389198287701</v>
      </c>
      <c r="P38" s="62">
        <v>-6.5683272630011018</v>
      </c>
      <c r="Q38" s="101">
        <v>1.0537472943000599E-2</v>
      </c>
      <c r="R38" s="101"/>
      <c r="S38" s="101"/>
      <c r="T38" s="100"/>
      <c r="W38" s="99"/>
      <c r="X38" s="99"/>
      <c r="Y38" s="98"/>
      <c r="Z38" s="92"/>
      <c r="AA38" s="92"/>
      <c r="AJ38" s="91"/>
      <c r="AK38" s="91"/>
      <c r="AL38" s="91"/>
      <c r="AM38" s="90"/>
      <c r="AN38" s="90"/>
      <c r="AO38" s="90"/>
      <c r="AP38" s="90"/>
    </row>
    <row r="39" spans="1:43" ht="17" thickBot="1" x14ac:dyDescent="0.25">
      <c r="A39" s="97"/>
      <c r="B39" s="9" t="s">
        <v>21</v>
      </c>
      <c r="C39" s="96">
        <v>20.411791701172099</v>
      </c>
      <c r="D39" s="96">
        <v>27.879834150131</v>
      </c>
      <c r="E39" s="58">
        <v>-7.4680424489589008</v>
      </c>
      <c r="F39" s="95">
        <v>5.6480068396945558E-3</v>
      </c>
      <c r="G39" s="95"/>
      <c r="H39" s="95"/>
      <c r="I39" s="94"/>
      <c r="L39" s="97"/>
      <c r="M39" s="9" t="s">
        <v>21</v>
      </c>
      <c r="N39" s="96">
        <v>22.069486193643002</v>
      </c>
      <c r="O39" s="96">
        <v>28.414540865741799</v>
      </c>
      <c r="P39" s="58">
        <v>-6.3450546720987973</v>
      </c>
      <c r="Q39" s="95">
        <v>1.2301220960314583E-2</v>
      </c>
      <c r="R39" s="95"/>
      <c r="S39" s="95"/>
      <c r="T39" s="94"/>
      <c r="W39" s="93"/>
      <c r="X39" s="93"/>
      <c r="Y39" s="92"/>
      <c r="Z39" s="92"/>
      <c r="AA39" s="92"/>
      <c r="AJ39" s="91"/>
      <c r="AK39" s="91"/>
      <c r="AL39" s="91"/>
      <c r="AM39" s="90"/>
      <c r="AN39" s="90"/>
      <c r="AO39" s="90"/>
      <c r="AP39" s="90"/>
    </row>
    <row r="40" spans="1:43" x14ac:dyDescent="0.2">
      <c r="E40" s="2"/>
      <c r="L40" s="20"/>
      <c r="M40" s="20"/>
      <c r="N40" s="20"/>
      <c r="O40" s="2"/>
      <c r="P40" s="2"/>
      <c r="Q40" s="2"/>
      <c r="R40" s="2"/>
      <c r="S40" s="2"/>
      <c r="T40" s="2"/>
      <c r="W40" s="1"/>
      <c r="X40" s="1"/>
    </row>
    <row r="41" spans="1:43" ht="17" thickBot="1" x14ac:dyDescent="0.25">
      <c r="E41" s="2"/>
      <c r="L41" s="26"/>
      <c r="M41" s="26"/>
      <c r="N41" s="26"/>
      <c r="O41" s="2"/>
      <c r="P41" s="2"/>
      <c r="Q41" s="2"/>
      <c r="R41" s="2"/>
      <c r="S41" s="2"/>
      <c r="T41" s="2"/>
      <c r="W41" s="1"/>
      <c r="X41" s="1"/>
    </row>
    <row r="42" spans="1:43" ht="57" customHeight="1" thickBot="1" x14ac:dyDescent="0.25">
      <c r="A42" s="89" t="s">
        <v>20</v>
      </c>
      <c r="B42" s="82" t="s">
        <v>16</v>
      </c>
      <c r="C42" s="88" t="s">
        <v>19</v>
      </c>
      <c r="D42" s="86" t="s">
        <v>14</v>
      </c>
      <c r="E42" s="87" t="s">
        <v>13</v>
      </c>
      <c r="F42" s="86" t="s">
        <v>12</v>
      </c>
      <c r="G42" s="86" t="s">
        <v>11</v>
      </c>
      <c r="H42" s="85" t="s">
        <v>10</v>
      </c>
      <c r="I42" s="84" t="s">
        <v>9</v>
      </c>
      <c r="L42" s="83" t="s">
        <v>18</v>
      </c>
      <c r="M42" s="82" t="s">
        <v>16</v>
      </c>
      <c r="N42" s="81" t="s">
        <v>15</v>
      </c>
      <c r="O42" s="80" t="s">
        <v>14</v>
      </c>
      <c r="P42" s="79" t="s">
        <v>13</v>
      </c>
      <c r="Q42" s="78" t="s">
        <v>12</v>
      </c>
      <c r="R42" s="78" t="s">
        <v>11</v>
      </c>
      <c r="S42" s="78" t="s">
        <v>10</v>
      </c>
      <c r="T42" s="77" t="s">
        <v>9</v>
      </c>
      <c r="W42" s="83" t="s">
        <v>17</v>
      </c>
      <c r="X42" s="82" t="s">
        <v>16</v>
      </c>
      <c r="Y42" s="81" t="s">
        <v>15</v>
      </c>
      <c r="Z42" s="80" t="s">
        <v>14</v>
      </c>
      <c r="AA42" s="79" t="s">
        <v>13</v>
      </c>
      <c r="AB42" s="78" t="s">
        <v>12</v>
      </c>
      <c r="AC42" s="78" t="s">
        <v>11</v>
      </c>
      <c r="AD42" s="78" t="s">
        <v>10</v>
      </c>
      <c r="AE42" s="77" t="s">
        <v>9</v>
      </c>
      <c r="AH42" s="76"/>
      <c r="AI42" s="76"/>
      <c r="AJ42" s="74"/>
      <c r="AK42" s="74"/>
      <c r="AL42" s="75"/>
      <c r="AM42" s="74"/>
      <c r="AN42" s="74"/>
      <c r="AO42" s="74"/>
      <c r="AP42" s="74"/>
      <c r="AQ42" s="20"/>
    </row>
    <row r="43" spans="1:43" x14ac:dyDescent="0.2">
      <c r="A43" s="25" t="s">
        <v>8</v>
      </c>
      <c r="B43" s="69" t="s">
        <v>5</v>
      </c>
      <c r="C43" s="23">
        <v>23.301366006105098</v>
      </c>
      <c r="D43" s="23">
        <v>23.992367890552099</v>
      </c>
      <c r="E43" s="53">
        <v>-0.69100188444700095</v>
      </c>
      <c r="F43" s="22">
        <v>0.61942353980093989</v>
      </c>
      <c r="G43" s="22">
        <v>0.61005252799097609</v>
      </c>
      <c r="H43" s="22">
        <v>0.16386997373927387</v>
      </c>
      <c r="I43" s="21">
        <v>9.4610373450466675E-2</v>
      </c>
      <c r="L43" s="25" t="s">
        <v>8</v>
      </c>
      <c r="M43" s="69" t="s">
        <v>5</v>
      </c>
      <c r="N43" s="73">
        <v>23.1432496242907</v>
      </c>
      <c r="O43" s="73">
        <v>23.531380541431599</v>
      </c>
      <c r="P43" s="72">
        <v>-0.38813091714089865</v>
      </c>
      <c r="Q43" s="71">
        <v>0.76411891738204618</v>
      </c>
      <c r="R43" s="71">
        <v>0.9636730122772148</v>
      </c>
      <c r="S43" s="71">
        <v>0.25554595668944541</v>
      </c>
      <c r="T43" s="70">
        <v>0.14753952688497177</v>
      </c>
      <c r="W43" s="25" t="s">
        <v>8</v>
      </c>
      <c r="X43" s="69" t="s">
        <v>5</v>
      </c>
      <c r="Y43" s="52">
        <v>23.1432496242907</v>
      </c>
      <c r="Z43" s="52">
        <v>26.429241032097</v>
      </c>
      <c r="AA43" s="51">
        <v>-3.2859914078062999</v>
      </c>
      <c r="AB43" s="50">
        <v>0.10252222448475481</v>
      </c>
      <c r="AC43" s="50">
        <v>0.12944183736976644</v>
      </c>
      <c r="AD43" s="50">
        <v>2.4359576628911861E-2</v>
      </c>
      <c r="AE43" s="49">
        <v>1.4064008124047581E-2</v>
      </c>
      <c r="AH43" s="54"/>
      <c r="AI43" s="54"/>
      <c r="AJ43" s="29"/>
      <c r="AK43" s="29"/>
      <c r="AL43" s="28"/>
      <c r="AM43" s="27"/>
      <c r="AN43" s="27"/>
      <c r="AO43" s="27"/>
      <c r="AP43" s="27"/>
      <c r="AQ43" s="20"/>
    </row>
    <row r="44" spans="1:43" x14ac:dyDescent="0.2">
      <c r="A44" s="15"/>
      <c r="B44" s="64" t="s">
        <v>4</v>
      </c>
      <c r="C44" s="18">
        <v>24.691485964543698</v>
      </c>
      <c r="D44" s="18">
        <v>25.8703533365168</v>
      </c>
      <c r="E44" s="48">
        <v>-1.1788673719731015</v>
      </c>
      <c r="F44" s="17">
        <v>0.44169812951152365</v>
      </c>
      <c r="G44" s="17"/>
      <c r="H44" s="17"/>
      <c r="I44" s="16"/>
      <c r="L44" s="15"/>
      <c r="M44" s="64" t="s">
        <v>4</v>
      </c>
      <c r="N44" s="68">
        <v>23.123465724862601</v>
      </c>
      <c r="O44" s="68">
        <v>22.799578984403901</v>
      </c>
      <c r="P44" s="67">
        <v>0.32388674045870047</v>
      </c>
      <c r="Q44" s="66">
        <v>1.2516981895647825</v>
      </c>
      <c r="R44" s="66"/>
      <c r="S44" s="66"/>
      <c r="T44" s="65"/>
      <c r="W44" s="15"/>
      <c r="X44" s="64" t="s">
        <v>4</v>
      </c>
      <c r="Y44" s="47">
        <v>23.123465724862601</v>
      </c>
      <c r="Z44" s="47">
        <v>25.860768801287801</v>
      </c>
      <c r="AA44" s="46">
        <v>-2.7373030764251993</v>
      </c>
      <c r="AB44" s="45">
        <v>0.14996491537229706</v>
      </c>
      <c r="AC44" s="45"/>
      <c r="AD44" s="45"/>
      <c r="AE44" s="44"/>
      <c r="AH44" s="54"/>
      <c r="AI44" s="54"/>
      <c r="AJ44" s="29"/>
      <c r="AK44" s="29"/>
      <c r="AL44" s="28"/>
      <c r="AM44" s="27"/>
      <c r="AN44" s="27"/>
      <c r="AO44" s="27"/>
      <c r="AP44" s="27"/>
      <c r="AQ44" s="20"/>
    </row>
    <row r="45" spans="1:43" x14ac:dyDescent="0.2">
      <c r="A45" s="15"/>
      <c r="B45" s="64" t="s">
        <v>3</v>
      </c>
      <c r="C45" s="18">
        <v>24.830415214441899</v>
      </c>
      <c r="D45" s="18">
        <v>25.209292334428699</v>
      </c>
      <c r="E45" s="48">
        <v>-0.37887711998680018</v>
      </c>
      <c r="F45" s="17">
        <v>0.76903591466046461</v>
      </c>
      <c r="G45" s="17"/>
      <c r="H45" s="17"/>
      <c r="I45" s="16"/>
      <c r="L45" s="15"/>
      <c r="M45" s="64" t="s">
        <v>3</v>
      </c>
      <c r="N45" s="68">
        <v>22.314369405110401</v>
      </c>
      <c r="O45" s="68">
        <v>22.506681580614799</v>
      </c>
      <c r="P45" s="67">
        <v>-0.19231217550439794</v>
      </c>
      <c r="Q45" s="66">
        <v>0.87520192988481582</v>
      </c>
      <c r="R45" s="66"/>
      <c r="S45" s="66"/>
      <c r="T45" s="65"/>
      <c r="W45" s="15"/>
      <c r="X45" s="64" t="s">
        <v>3</v>
      </c>
      <c r="Y45" s="47">
        <v>22.314369405110401</v>
      </c>
      <c r="Z45" s="47">
        <v>25.1944064236685</v>
      </c>
      <c r="AA45" s="46">
        <v>-2.8800370185580988</v>
      </c>
      <c r="AB45" s="45">
        <v>0.13583837225224751</v>
      </c>
      <c r="AC45" s="45"/>
      <c r="AD45" s="45"/>
      <c r="AE45" s="44"/>
      <c r="AH45" s="54"/>
      <c r="AI45" s="54"/>
      <c r="AJ45" s="29"/>
      <c r="AK45" s="29"/>
      <c r="AL45" s="28"/>
      <c r="AM45" s="27"/>
      <c r="AN45" s="27"/>
      <c r="AO45" s="27"/>
      <c r="AP45" s="27"/>
      <c r="AQ45" s="20"/>
    </row>
    <row r="46" spans="1:43" x14ac:dyDescent="0.2">
      <c r="A46" s="15"/>
      <c r="B46" s="14" t="s">
        <v>2</v>
      </c>
      <c r="C46" s="13">
        <v>23.0865539900573</v>
      </c>
      <c r="D46" s="13">
        <v>24.328727711498999</v>
      </c>
      <c r="E46" s="42">
        <v>-1.2421737214416986</v>
      </c>
      <c r="F46" s="12">
        <v>0.42273523716002986</v>
      </c>
      <c r="G46" s="12">
        <v>0.29979921320971342</v>
      </c>
      <c r="H46" s="12">
        <v>0.12409088129234809</v>
      </c>
      <c r="I46" s="11">
        <v>7.1643903718115076E-2</v>
      </c>
      <c r="L46" s="15"/>
      <c r="M46" s="14" t="s">
        <v>2</v>
      </c>
      <c r="N46" s="63">
        <v>20.759586837212002</v>
      </c>
      <c r="O46" s="63">
        <v>25.259409756920899</v>
      </c>
      <c r="P46" s="62">
        <v>-4.4998229197088975</v>
      </c>
      <c r="Q46" s="61">
        <v>4.4199598669501287E-2</v>
      </c>
      <c r="R46" s="61">
        <v>6.1987555316775855E-2</v>
      </c>
      <c r="S46" s="61">
        <v>1.5408602785048338E-2</v>
      </c>
      <c r="T46" s="60">
        <v>8.8961609657836754E-3</v>
      </c>
      <c r="W46" s="15"/>
      <c r="X46" s="14" t="s">
        <v>2</v>
      </c>
      <c r="Y46" s="41">
        <v>20.759586837212002</v>
      </c>
      <c r="Z46" s="41">
        <v>28.421203140691201</v>
      </c>
      <c r="AA46" s="40">
        <v>-7.6616163034791995</v>
      </c>
      <c r="AB46" s="39">
        <v>4.9388254496129137E-3</v>
      </c>
      <c r="AC46" s="39">
        <v>6.2443080208867928E-3</v>
      </c>
      <c r="AD46" s="39">
        <v>1.1364292624912241E-3</v>
      </c>
      <c r="AE46" s="43">
        <v>6.5611774061427619E-4</v>
      </c>
      <c r="AH46" s="54"/>
      <c r="AI46" s="54"/>
      <c r="AJ46" s="29"/>
      <c r="AK46" s="29"/>
      <c r="AL46" s="28"/>
      <c r="AM46" s="27"/>
      <c r="AN46" s="27"/>
      <c r="AO46" s="27"/>
      <c r="AP46" s="27"/>
      <c r="AQ46" s="20"/>
    </row>
    <row r="47" spans="1:43" x14ac:dyDescent="0.2">
      <c r="A47" s="15"/>
      <c r="B47" s="14" t="s">
        <v>1</v>
      </c>
      <c r="C47" s="13">
        <v>22.4933268997402</v>
      </c>
      <c r="D47" s="13">
        <v>24.220336012617999</v>
      </c>
      <c r="E47" s="42">
        <v>-1.7270091128777985</v>
      </c>
      <c r="F47" s="12">
        <v>0.30207755274879539</v>
      </c>
      <c r="G47" s="12"/>
      <c r="H47" s="12"/>
      <c r="I47" s="11"/>
      <c r="L47" s="15"/>
      <c r="M47" s="14" t="s">
        <v>1</v>
      </c>
      <c r="N47" s="63">
        <v>22.501723987571101</v>
      </c>
      <c r="O47" s="63">
        <v>26.3132402579905</v>
      </c>
      <c r="P47" s="62">
        <v>-3.8115162704193999</v>
      </c>
      <c r="Q47" s="61">
        <v>7.1222837791293028E-2</v>
      </c>
      <c r="R47" s="61"/>
      <c r="S47" s="61"/>
      <c r="T47" s="60"/>
      <c r="W47" s="15"/>
      <c r="X47" s="14" t="s">
        <v>1</v>
      </c>
      <c r="Y47" s="41">
        <v>22.501723987571101</v>
      </c>
      <c r="Z47" s="41">
        <v>29.705817419122301</v>
      </c>
      <c r="AA47" s="40">
        <v>-7.2040934315512004</v>
      </c>
      <c r="AB47" s="39">
        <v>6.7819063053406242E-3</v>
      </c>
      <c r="AC47" s="39"/>
      <c r="AD47" s="39"/>
      <c r="AE47" s="43"/>
      <c r="AH47" s="54"/>
      <c r="AI47" s="54"/>
      <c r="AJ47" s="29"/>
      <c r="AK47" s="29"/>
      <c r="AL47" s="28"/>
      <c r="AM47" s="27"/>
      <c r="AN47" s="27"/>
      <c r="AO47" s="27"/>
      <c r="AP47" s="27"/>
      <c r="AQ47" s="20"/>
    </row>
    <row r="48" spans="1:43" ht="17" thickBot="1" x14ac:dyDescent="0.25">
      <c r="A48" s="10"/>
      <c r="B48" s="9" t="s">
        <v>0</v>
      </c>
      <c r="C48" s="8">
        <v>22.384046275319001</v>
      </c>
      <c r="D48" s="8">
        <v>24.9020460012832</v>
      </c>
      <c r="E48" s="36">
        <v>-2.5179997259641986</v>
      </c>
      <c r="F48" s="7">
        <v>0.17458484972031502</v>
      </c>
      <c r="G48" s="7"/>
      <c r="H48" s="7"/>
      <c r="I48" s="6"/>
      <c r="L48" s="10"/>
      <c r="M48" s="9" t="s">
        <v>0</v>
      </c>
      <c r="N48" s="59">
        <v>22.222278262888999</v>
      </c>
      <c r="O48" s="59">
        <v>26.0476881833516</v>
      </c>
      <c r="P48" s="58">
        <v>-3.8254099204626009</v>
      </c>
      <c r="Q48" s="57">
        <v>7.0540229489533271E-2</v>
      </c>
      <c r="R48" s="57"/>
      <c r="S48" s="57"/>
      <c r="T48" s="56"/>
      <c r="W48" s="10"/>
      <c r="X48" s="9" t="s">
        <v>0</v>
      </c>
      <c r="Y48" s="35">
        <v>22.222278262888999</v>
      </c>
      <c r="Z48" s="35">
        <v>29.378196985342601</v>
      </c>
      <c r="AA48" s="34">
        <v>-7.1559187224536025</v>
      </c>
      <c r="AB48" s="33">
        <v>7.0121923077068405E-3</v>
      </c>
      <c r="AC48" s="33"/>
      <c r="AD48" s="33"/>
      <c r="AE48" s="55"/>
      <c r="AH48" s="54"/>
      <c r="AI48" s="54"/>
      <c r="AJ48" s="29"/>
      <c r="AK48" s="29"/>
      <c r="AL48" s="28"/>
      <c r="AM48" s="27"/>
      <c r="AN48" s="27"/>
      <c r="AO48" s="27"/>
      <c r="AP48" s="27"/>
      <c r="AQ48" s="20"/>
    </row>
    <row r="49" spans="1:43" x14ac:dyDescent="0.2">
      <c r="A49" s="25" t="s">
        <v>7</v>
      </c>
      <c r="B49" s="24" t="s">
        <v>5</v>
      </c>
      <c r="C49" s="23">
        <v>23.180156233197501</v>
      </c>
      <c r="D49" s="23">
        <v>25.242058899274799</v>
      </c>
      <c r="E49" s="53">
        <v>-2.0619026660772981</v>
      </c>
      <c r="F49" s="22">
        <v>0.23949996229088449</v>
      </c>
      <c r="G49" s="22">
        <v>0.21996158114886474</v>
      </c>
      <c r="H49" s="22">
        <v>1.7059535147876344E-2</v>
      </c>
      <c r="I49" s="21">
        <v>9.8493272098762897E-3</v>
      </c>
      <c r="L49" s="25" t="s">
        <v>7</v>
      </c>
      <c r="M49" s="24" t="s">
        <v>5</v>
      </c>
      <c r="N49" s="52">
        <v>21.984058914735598</v>
      </c>
      <c r="O49" s="52">
        <v>23.088261025364499</v>
      </c>
      <c r="P49" s="51">
        <v>-1.1042021106289006</v>
      </c>
      <c r="Q49" s="50">
        <v>0.46515965894785111</v>
      </c>
      <c r="R49" s="50">
        <v>0.45214482377126974</v>
      </c>
      <c r="S49" s="50">
        <v>0.26696895147733524</v>
      </c>
      <c r="T49" s="49">
        <v>0.15413459600071164</v>
      </c>
      <c r="W49" s="25" t="s">
        <v>7</v>
      </c>
      <c r="X49" s="24" t="s">
        <v>5</v>
      </c>
      <c r="Y49" s="52">
        <v>21.984058914735598</v>
      </c>
      <c r="Z49" s="52">
        <v>40.692010897104602</v>
      </c>
      <c r="AA49" s="51">
        <v>-18.707951982369003</v>
      </c>
      <c r="AB49" s="50">
        <v>2.3353140697786469E-6</v>
      </c>
      <c r="AC49" s="50">
        <v>4.1318545205072149E-5</v>
      </c>
      <c r="AD49" s="50">
        <v>6.7872749324670838E-5</v>
      </c>
      <c r="AE49" s="49">
        <v>3.9186350093238701E-5</v>
      </c>
      <c r="AH49" s="30"/>
      <c r="AI49" s="30"/>
      <c r="AJ49" s="29"/>
      <c r="AK49" s="29"/>
      <c r="AL49" s="28"/>
      <c r="AM49" s="27"/>
      <c r="AN49" s="27"/>
      <c r="AO49" s="27"/>
      <c r="AP49" s="27"/>
      <c r="AQ49" s="20"/>
    </row>
    <row r="50" spans="1:43" x14ac:dyDescent="0.2">
      <c r="A50" s="15"/>
      <c r="B50" s="19" t="s">
        <v>4</v>
      </c>
      <c r="C50" s="18">
        <v>23.3189001787443</v>
      </c>
      <c r="D50" s="18">
        <v>25.584101569717902</v>
      </c>
      <c r="E50" s="48">
        <v>-2.2652013909736013</v>
      </c>
      <c r="F50" s="17">
        <v>0.20802064330353784</v>
      </c>
      <c r="G50" s="17"/>
      <c r="H50" s="17"/>
      <c r="I50" s="16"/>
      <c r="L50" s="15"/>
      <c r="M50" s="19" t="s">
        <v>4</v>
      </c>
      <c r="N50" s="47">
        <v>22.856306405972301</v>
      </c>
      <c r="O50" s="47">
        <v>23.345611137011101</v>
      </c>
      <c r="P50" s="46">
        <v>-0.4893047310387999</v>
      </c>
      <c r="Q50" s="45">
        <v>0.71236832227989977</v>
      </c>
      <c r="R50" s="45"/>
      <c r="S50" s="45"/>
      <c r="T50" s="44"/>
      <c r="W50" s="15"/>
      <c r="X50" s="19" t="s">
        <v>4</v>
      </c>
      <c r="Y50" s="47">
        <v>22.856306405972301</v>
      </c>
      <c r="Z50" s="47">
        <v>35.884705375691198</v>
      </c>
      <c r="AA50" s="46">
        <v>-13.028398969718896</v>
      </c>
      <c r="AB50" s="45">
        <v>1.1969089504615351E-4</v>
      </c>
      <c r="AC50" s="45"/>
      <c r="AD50" s="45"/>
      <c r="AE50" s="44"/>
      <c r="AH50" s="30"/>
      <c r="AI50" s="30"/>
      <c r="AJ50" s="29"/>
      <c r="AK50" s="29"/>
      <c r="AL50" s="28"/>
      <c r="AM50" s="27"/>
      <c r="AN50" s="27"/>
      <c r="AO50" s="27"/>
      <c r="AP50" s="27"/>
      <c r="AQ50" s="20"/>
    </row>
    <row r="51" spans="1:43" x14ac:dyDescent="0.2">
      <c r="A51" s="15"/>
      <c r="B51" s="19" t="s">
        <v>3</v>
      </c>
      <c r="C51" s="18">
        <v>23.088246233200699</v>
      </c>
      <c r="D51" s="18">
        <v>25.323634170755401</v>
      </c>
      <c r="E51" s="48">
        <v>-2.2353879375547017</v>
      </c>
      <c r="F51" s="17">
        <v>0.21236413785217187</v>
      </c>
      <c r="G51" s="17"/>
      <c r="H51" s="17"/>
      <c r="I51" s="16"/>
      <c r="L51" s="15"/>
      <c r="M51" s="19" t="s">
        <v>3</v>
      </c>
      <c r="N51" s="47">
        <v>23.193090505428501</v>
      </c>
      <c r="O51" s="47">
        <v>25.675812876172898</v>
      </c>
      <c r="P51" s="46">
        <v>-2.4827223707443977</v>
      </c>
      <c r="Q51" s="45">
        <v>0.17890649008605838</v>
      </c>
      <c r="R51" s="45"/>
      <c r="S51" s="45"/>
      <c r="T51" s="44"/>
      <c r="W51" s="15"/>
      <c r="X51" s="19" t="s">
        <v>3</v>
      </c>
      <c r="Y51" s="47">
        <v>23.193090505428501</v>
      </c>
      <c r="Z51" s="47">
        <v>42.176486988706003</v>
      </c>
      <c r="AA51" s="46">
        <v>-18.983396483277502</v>
      </c>
      <c r="AB51" s="45">
        <v>1.9294264992842839E-6</v>
      </c>
      <c r="AC51" s="45"/>
      <c r="AD51" s="45"/>
      <c r="AE51" s="44"/>
      <c r="AH51" s="30"/>
      <c r="AI51" s="30"/>
      <c r="AJ51" s="29"/>
      <c r="AK51" s="29"/>
      <c r="AL51" s="28"/>
      <c r="AM51" s="27"/>
      <c r="AN51" s="27"/>
      <c r="AO51" s="27"/>
      <c r="AP51" s="27"/>
      <c r="AQ51" s="20"/>
    </row>
    <row r="52" spans="1:43" x14ac:dyDescent="0.2">
      <c r="A52" s="15"/>
      <c r="B52" s="14" t="s">
        <v>2</v>
      </c>
      <c r="C52" s="13">
        <v>23.135656495765701</v>
      </c>
      <c r="D52" s="13">
        <v>24.627931944847301</v>
      </c>
      <c r="E52" s="42">
        <v>-1.4922754490815997</v>
      </c>
      <c r="F52" s="12">
        <v>0.35545148097019313</v>
      </c>
      <c r="G52" s="12">
        <v>0.33538247387242109</v>
      </c>
      <c r="H52" s="12">
        <v>1.8972384495216408E-2</v>
      </c>
      <c r="I52" s="11">
        <v>1.0953711295482275E-2</v>
      </c>
      <c r="L52" s="15"/>
      <c r="M52" s="14" t="s">
        <v>2</v>
      </c>
      <c r="N52" s="41">
        <v>19.991032022706499</v>
      </c>
      <c r="O52" s="41">
        <v>22.5193883789122</v>
      </c>
      <c r="P52" s="40">
        <v>-2.5283563562057019</v>
      </c>
      <c r="Q52" s="39">
        <v>0.17333605058342713</v>
      </c>
      <c r="R52" s="39">
        <v>0.27274421965613554</v>
      </c>
      <c r="S52" s="39">
        <v>8.64626585996143E-2</v>
      </c>
      <c r="T52" s="43">
        <v>4.9919239217338034E-2</v>
      </c>
      <c r="W52" s="15"/>
      <c r="X52" s="14" t="s">
        <v>2</v>
      </c>
      <c r="Y52" s="41">
        <v>19.991032022706499</v>
      </c>
      <c r="Z52" s="41">
        <v>38.243343154658803</v>
      </c>
      <c r="AA52" s="40">
        <v>-18.252311131952304</v>
      </c>
      <c r="AB52" s="39">
        <v>3.202630675425992E-6</v>
      </c>
      <c r="AC52" s="39">
        <v>3.0765594297815793E-6</v>
      </c>
      <c r="AD52" s="39">
        <v>2.7137140904574169E-6</v>
      </c>
      <c r="AE52" s="43">
        <v>1.5667635606292702E-6</v>
      </c>
      <c r="AH52" s="30"/>
      <c r="AI52" s="30"/>
      <c r="AJ52" s="29"/>
      <c r="AK52" s="29"/>
      <c r="AL52" s="28"/>
      <c r="AM52" s="27"/>
      <c r="AN52" s="27"/>
      <c r="AO52" s="27"/>
      <c r="AP52" s="27"/>
      <c r="AQ52" s="20"/>
    </row>
    <row r="53" spans="1:43" x14ac:dyDescent="0.2">
      <c r="A53" s="15"/>
      <c r="B53" s="14" t="s">
        <v>1</v>
      </c>
      <c r="C53" s="13">
        <v>22.2940130348439</v>
      </c>
      <c r="D53" s="13">
        <v>23.880610880424602</v>
      </c>
      <c r="E53" s="42">
        <v>-1.5865978455807017</v>
      </c>
      <c r="F53" s="12">
        <v>0.3329557025097063</v>
      </c>
      <c r="G53" s="12"/>
      <c r="H53" s="12"/>
      <c r="I53" s="11"/>
      <c r="L53" s="15"/>
      <c r="M53" s="14" t="s">
        <v>1</v>
      </c>
      <c r="N53" s="41">
        <v>23.119722399336801</v>
      </c>
      <c r="O53" s="41">
        <v>24.717143249010601</v>
      </c>
      <c r="P53" s="40">
        <v>-1.5974208496737994</v>
      </c>
      <c r="Q53" s="39">
        <v>0.33046723637341857</v>
      </c>
      <c r="R53" s="38"/>
      <c r="S53" s="38"/>
      <c r="T53" s="37"/>
      <c r="W53" s="15"/>
      <c r="X53" s="14" t="s">
        <v>1</v>
      </c>
      <c r="Y53" s="41">
        <v>23.119722399336801</v>
      </c>
      <c r="Z53" s="41">
        <v>40.534005026824303</v>
      </c>
      <c r="AA53" s="40">
        <v>-17.414282627487502</v>
      </c>
      <c r="AB53" s="39">
        <v>5.7250406694393707E-6</v>
      </c>
      <c r="AC53" s="38"/>
      <c r="AD53" s="38"/>
      <c r="AE53" s="37"/>
      <c r="AH53" s="30"/>
      <c r="AI53" s="30"/>
      <c r="AJ53" s="29"/>
      <c r="AK53" s="29"/>
      <c r="AL53" s="28"/>
      <c r="AM53" s="27"/>
      <c r="AN53" s="26"/>
      <c r="AO53" s="26"/>
      <c r="AP53" s="26"/>
      <c r="AQ53" s="20"/>
    </row>
    <row r="54" spans="1:43" ht="17" thickBot="1" x14ac:dyDescent="0.25">
      <c r="A54" s="10"/>
      <c r="B54" s="9" t="s">
        <v>0</v>
      </c>
      <c r="C54" s="8">
        <v>22.4926142078839</v>
      </c>
      <c r="D54" s="8">
        <v>24.146694500458899</v>
      </c>
      <c r="E54" s="36">
        <v>-1.6540802925749993</v>
      </c>
      <c r="F54" s="7">
        <v>0.31774023813736363</v>
      </c>
      <c r="G54" s="7"/>
      <c r="H54" s="7"/>
      <c r="I54" s="6"/>
      <c r="L54" s="10"/>
      <c r="M54" s="9" t="s">
        <v>0</v>
      </c>
      <c r="N54" s="35">
        <v>22.881049640238299</v>
      </c>
      <c r="O54" s="35">
        <v>24.55024174375</v>
      </c>
      <c r="P54" s="34">
        <v>-1.6691921035117012</v>
      </c>
      <c r="Q54" s="33">
        <v>0.31442937201156096</v>
      </c>
      <c r="R54" s="32"/>
      <c r="S54" s="32"/>
      <c r="T54" s="31"/>
      <c r="W54" s="10"/>
      <c r="X54" s="9" t="s">
        <v>0</v>
      </c>
      <c r="Y54" s="35">
        <v>22.881049640238299</v>
      </c>
      <c r="Z54" s="35">
        <v>44.5399645805592</v>
      </c>
      <c r="AA54" s="34">
        <v>-21.658914940320901</v>
      </c>
      <c r="AB54" s="33">
        <v>3.0200694447937371E-7</v>
      </c>
      <c r="AC54" s="32"/>
      <c r="AD54" s="32"/>
      <c r="AE54" s="31"/>
      <c r="AH54" s="30"/>
      <c r="AI54" s="30"/>
      <c r="AJ54" s="29"/>
      <c r="AK54" s="29"/>
      <c r="AL54" s="28"/>
      <c r="AM54" s="27"/>
      <c r="AN54" s="26"/>
      <c r="AO54" s="26"/>
      <c r="AP54" s="26"/>
      <c r="AQ54" s="20"/>
    </row>
    <row r="55" spans="1:43" x14ac:dyDescent="0.2">
      <c r="A55" s="25" t="s">
        <v>6</v>
      </c>
      <c r="B55" s="24" t="s">
        <v>5</v>
      </c>
      <c r="C55" s="23">
        <v>22.6071429939818</v>
      </c>
      <c r="D55" s="23">
        <v>24.686898969295498</v>
      </c>
      <c r="E55" s="23">
        <v>-2.0797559753136987</v>
      </c>
      <c r="F55" s="22">
        <v>0.23655442030060694</v>
      </c>
      <c r="G55" s="22">
        <v>0.18032792360746153</v>
      </c>
      <c r="H55" s="22">
        <v>5.7532626562323136E-2</v>
      </c>
      <c r="I55" s="21">
        <v>3.3216477432943481E-2</v>
      </c>
      <c r="L55" s="5"/>
      <c r="M55" s="4"/>
      <c r="N55" s="3"/>
      <c r="O55" s="3"/>
      <c r="P55" s="3"/>
      <c r="Q55" s="3"/>
      <c r="R55" s="3"/>
      <c r="S55" s="3"/>
      <c r="T55" s="3"/>
      <c r="W55" s="1"/>
      <c r="X55" s="1"/>
      <c r="AH55" s="20"/>
      <c r="AI55" s="20"/>
      <c r="AJ55" s="20"/>
      <c r="AK55" s="20"/>
      <c r="AL55" s="20"/>
      <c r="AM55" s="20"/>
      <c r="AN55" s="20"/>
      <c r="AO55" s="20"/>
      <c r="AP55" s="20"/>
      <c r="AQ55" s="20"/>
    </row>
    <row r="56" spans="1:43" x14ac:dyDescent="0.2">
      <c r="A56" s="15"/>
      <c r="B56" s="19" t="s">
        <v>4</v>
      </c>
      <c r="C56" s="18">
        <v>23.105529815516999</v>
      </c>
      <c r="D56" s="18">
        <v>25.556743746617801</v>
      </c>
      <c r="E56" s="18">
        <v>-2.4512139311008028</v>
      </c>
      <c r="F56" s="17">
        <v>0.18285678552391599</v>
      </c>
      <c r="G56" s="17"/>
      <c r="H56" s="17"/>
      <c r="I56" s="16"/>
      <c r="L56" s="5"/>
      <c r="M56" s="4"/>
      <c r="N56" s="3"/>
      <c r="O56" s="3"/>
      <c r="P56" s="3"/>
      <c r="Q56" s="3"/>
      <c r="R56" s="3"/>
      <c r="S56" s="3"/>
      <c r="T56" s="3"/>
      <c r="W56" s="1"/>
      <c r="X56" s="1"/>
    </row>
    <row r="57" spans="1:43" x14ac:dyDescent="0.2">
      <c r="A57" s="15"/>
      <c r="B57" s="19" t="s">
        <v>3</v>
      </c>
      <c r="C57" s="18">
        <v>22.2656619327134</v>
      </c>
      <c r="D57" s="18">
        <v>25.305772331773198</v>
      </c>
      <c r="E57" s="18">
        <v>-3.0401103990597989</v>
      </c>
      <c r="F57" s="17">
        <v>0.12157256499786159</v>
      </c>
      <c r="G57" s="17"/>
      <c r="H57" s="17"/>
      <c r="I57" s="16"/>
      <c r="L57" s="5"/>
      <c r="M57" s="4"/>
      <c r="N57" s="3"/>
      <c r="O57" s="3"/>
      <c r="P57" s="3"/>
      <c r="Q57" s="3"/>
      <c r="R57" s="3"/>
      <c r="S57" s="3"/>
      <c r="T57" s="3"/>
      <c r="W57" s="1"/>
      <c r="X57" s="1"/>
    </row>
    <row r="58" spans="1:43" x14ac:dyDescent="0.2">
      <c r="A58" s="15"/>
      <c r="B58" s="14" t="s">
        <v>2</v>
      </c>
      <c r="C58" s="13">
        <v>22.867222336327298</v>
      </c>
      <c r="D58" s="13">
        <v>25.279856284331998</v>
      </c>
      <c r="E58" s="13">
        <v>-2.4126339480047001</v>
      </c>
      <c r="F58" s="12">
        <v>0.18781263813049942</v>
      </c>
      <c r="G58" s="12">
        <v>0.20696280594206798</v>
      </c>
      <c r="H58" s="12">
        <v>5.4274535584321257E-2</v>
      </c>
      <c r="I58" s="11">
        <v>3.13354177297498E-2</v>
      </c>
      <c r="L58" s="5"/>
      <c r="M58" s="4"/>
      <c r="N58" s="3"/>
      <c r="O58" s="3"/>
      <c r="P58" s="3"/>
      <c r="Q58" s="3"/>
      <c r="R58" s="3"/>
      <c r="S58" s="3"/>
      <c r="T58" s="3"/>
      <c r="W58" s="1"/>
      <c r="X58" s="1"/>
    </row>
    <row r="59" spans="1:43" x14ac:dyDescent="0.2">
      <c r="A59" s="15"/>
      <c r="B59" s="14" t="s">
        <v>1</v>
      </c>
      <c r="C59" s="13">
        <v>24.188160435581398</v>
      </c>
      <c r="D59" s="13">
        <v>26.788853414456899</v>
      </c>
      <c r="E59" s="13">
        <v>-2.6006929788755002</v>
      </c>
      <c r="F59" s="12">
        <v>0.16485928191879409</v>
      </c>
      <c r="G59" s="12"/>
      <c r="H59" s="12"/>
      <c r="I59" s="11"/>
      <c r="L59" s="5"/>
      <c r="M59" s="4"/>
      <c r="N59" s="3"/>
      <c r="O59" s="3"/>
      <c r="P59" s="3"/>
      <c r="Q59" s="3"/>
      <c r="R59" s="3"/>
      <c r="S59" s="3"/>
      <c r="T59" s="3"/>
      <c r="W59" s="1"/>
      <c r="X59" s="1"/>
    </row>
    <row r="60" spans="1:43" ht="17" thickBot="1" x14ac:dyDescent="0.25">
      <c r="A60" s="10"/>
      <c r="B60" s="9" t="s">
        <v>0</v>
      </c>
      <c r="C60" s="8">
        <v>22.212185907677299</v>
      </c>
      <c r="D60" s="8">
        <v>24.1107160236037</v>
      </c>
      <c r="E60" s="8">
        <v>-1.8985301159264019</v>
      </c>
      <c r="F60" s="7">
        <v>0.26821649777691053</v>
      </c>
      <c r="G60" s="7"/>
      <c r="H60" s="7"/>
      <c r="I60" s="6"/>
      <c r="L60" s="5"/>
      <c r="M60" s="4"/>
      <c r="N60" s="3"/>
      <c r="O60" s="3"/>
      <c r="P60" s="3"/>
      <c r="Q60" s="3"/>
      <c r="R60" s="3"/>
      <c r="S60" s="3"/>
      <c r="T60" s="3"/>
      <c r="W60" s="1"/>
      <c r="X60" s="1"/>
    </row>
    <row r="61" spans="1:43" x14ac:dyDescent="0.2">
      <c r="W61" s="1"/>
      <c r="X61" s="1"/>
    </row>
    <row r="62" spans="1:43" x14ac:dyDescent="0.2">
      <c r="E62" s="2"/>
      <c r="L62" s="2"/>
      <c r="M62" s="2"/>
      <c r="N62" s="2"/>
      <c r="O62" s="2"/>
      <c r="P62" s="2"/>
      <c r="Q62" s="2"/>
      <c r="R62" s="2"/>
      <c r="S62" s="2"/>
      <c r="T62" s="2"/>
      <c r="W62" s="1"/>
      <c r="X62" s="1"/>
    </row>
    <row r="63" spans="1:43" x14ac:dyDescent="0.2">
      <c r="E63" s="2"/>
      <c r="L63" s="2"/>
      <c r="M63" s="2"/>
      <c r="N63" s="2"/>
      <c r="O63" s="2"/>
      <c r="P63" s="2"/>
      <c r="Q63" s="2"/>
      <c r="R63" s="2"/>
      <c r="S63" s="2"/>
      <c r="T63" s="2"/>
      <c r="W63" s="1"/>
      <c r="X63" s="1"/>
    </row>
    <row r="64" spans="1:43" x14ac:dyDescent="0.2">
      <c r="E64" s="2"/>
      <c r="L64" s="2"/>
      <c r="M64" s="2"/>
      <c r="N64" s="2"/>
      <c r="O64" s="2"/>
      <c r="P64" s="2"/>
      <c r="Q64" s="2"/>
      <c r="R64" s="2"/>
      <c r="S64" s="2"/>
      <c r="T64" s="2"/>
      <c r="W64" s="1"/>
      <c r="X64" s="1"/>
    </row>
    <row r="65" spans="5:24" x14ac:dyDescent="0.2">
      <c r="E65" s="2"/>
      <c r="L65" s="2"/>
      <c r="M65" s="2"/>
      <c r="N65" s="2"/>
      <c r="O65" s="2"/>
      <c r="P65" s="2"/>
      <c r="Q65" s="2"/>
      <c r="R65" s="2"/>
      <c r="S65" s="2"/>
      <c r="T65" s="2"/>
      <c r="W65" s="1"/>
      <c r="X65" s="1"/>
    </row>
    <row r="66" spans="5:24" x14ac:dyDescent="0.2">
      <c r="E66" s="2"/>
      <c r="L66" s="2"/>
      <c r="M66" s="2"/>
      <c r="N66" s="2"/>
      <c r="O66" s="2"/>
      <c r="P66" s="2"/>
      <c r="Q66" s="2"/>
      <c r="R66" s="2"/>
      <c r="S66" s="2"/>
      <c r="T66" s="2"/>
      <c r="W66" s="1"/>
      <c r="X66" s="1"/>
    </row>
  </sheetData>
  <mergeCells count="20">
    <mergeCell ref="A55:A60"/>
    <mergeCell ref="A34:A39"/>
    <mergeCell ref="L34:L39"/>
    <mergeCell ref="A43:A48"/>
    <mergeCell ref="L43:L48"/>
    <mergeCell ref="W43:W48"/>
    <mergeCell ref="AH22:AH27"/>
    <mergeCell ref="A28:A33"/>
    <mergeCell ref="L28:L33"/>
    <mergeCell ref="W28:W33"/>
    <mergeCell ref="AH28:AH33"/>
    <mergeCell ref="A49:A54"/>
    <mergeCell ref="L49:L54"/>
    <mergeCell ref="W49:W54"/>
    <mergeCell ref="A1:M2"/>
    <mergeCell ref="A6:A11"/>
    <mergeCell ref="A12:A17"/>
    <mergeCell ref="A22:A27"/>
    <mergeCell ref="L22:L27"/>
    <mergeCell ref="W22:W2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6-01T12:44:43Z</dcterms:created>
  <dcterms:modified xsi:type="dcterms:W3CDTF">2022-06-01T12:44:53Z</dcterms:modified>
</cp:coreProperties>
</file>